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G Neckel\manuscripts\R-Spondin1 Paper\Upload Molecular and Cellular Neurogastroenterology and Hepatology\Revision 1\"/>
    </mc:Choice>
  </mc:AlternateContent>
  <xr:revisionPtr revIDLastSave="0" documentId="13_ncr:1_{D5C0FF2C-AB78-4890-8545-1EC1BE0F4A5B}" xr6:coauthVersionLast="36" xr6:coauthVersionMax="47" xr10:uidLastSave="{00000000-0000-0000-0000-000000000000}"/>
  <bookViews>
    <workbookView xWindow="0" yWindow="0" windowWidth="31650" windowHeight="11640" activeTab="8" xr2:uid="{4DD1DD63-D642-42D7-98B3-3CD5D41078F9}"/>
  </bookViews>
  <sheets>
    <sheet name="Figure 2" sheetId="1" r:id="rId1"/>
    <sheet name="Figure 3" sheetId="2" r:id="rId2"/>
    <sheet name="Figure 4" sheetId="5" r:id="rId3"/>
    <sheet name="Figure 5" sheetId="3" r:id="rId4"/>
    <sheet name="Figure 9" sheetId="14" r:id="rId5"/>
    <sheet name="Figure 10" sheetId="13" r:id="rId6"/>
    <sheet name="Figure 11" sheetId="12" r:id="rId7"/>
    <sheet name="Figure 12" sheetId="11" r:id="rId8"/>
    <sheet name="Figure 13" sheetId="10" r:id="rId9"/>
  </sheets>
  <definedNames>
    <definedName name="_xlnm.Print_Area" localSheetId="7">'Figure 12'!$A$1:$AD$8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4" i="2" l="1"/>
  <c r="P98" i="2"/>
  <c r="P97" i="2"/>
  <c r="P95" i="2"/>
  <c r="P94" i="2"/>
  <c r="P93" i="2"/>
  <c r="Q154" i="2"/>
  <c r="M154" i="2"/>
  <c r="E154" i="2"/>
  <c r="H26" i="13"/>
  <c r="I26" i="13" s="1"/>
  <c r="G26" i="13"/>
  <c r="F26" i="13"/>
  <c r="H25" i="13"/>
  <c r="I25" i="13" s="1"/>
  <c r="G25" i="13"/>
  <c r="F25" i="13"/>
  <c r="H24" i="13"/>
  <c r="I24" i="13" s="1"/>
  <c r="G24" i="13"/>
  <c r="F24" i="13"/>
  <c r="H23" i="13"/>
  <c r="I23" i="13" s="1"/>
  <c r="G23" i="13"/>
  <c r="F23" i="13"/>
  <c r="H22" i="13"/>
  <c r="I22" i="13" s="1"/>
  <c r="G22" i="13"/>
  <c r="F22" i="13"/>
  <c r="H21" i="13"/>
  <c r="G21" i="13"/>
  <c r="F21" i="13"/>
  <c r="H18" i="13"/>
  <c r="I18" i="13" s="1"/>
  <c r="G18" i="13"/>
  <c r="F18" i="13"/>
  <c r="H17" i="13"/>
  <c r="I17" i="13" s="1"/>
  <c r="G17" i="13"/>
  <c r="F17" i="13"/>
  <c r="H16" i="13"/>
  <c r="I16" i="13" s="1"/>
  <c r="G16" i="13"/>
  <c r="F16" i="13"/>
  <c r="H15" i="13"/>
  <c r="I15" i="13" s="1"/>
  <c r="G15" i="13"/>
  <c r="F15" i="13"/>
  <c r="I14" i="13"/>
  <c r="H14" i="13"/>
  <c r="G14" i="13"/>
  <c r="F14" i="13"/>
  <c r="H13" i="13"/>
  <c r="G13" i="13"/>
  <c r="F13" i="13"/>
  <c r="H10" i="13"/>
  <c r="I10" i="13" s="1"/>
  <c r="G10" i="13"/>
  <c r="F10" i="13"/>
  <c r="H9" i="13"/>
  <c r="I9" i="13" s="1"/>
  <c r="G9" i="13"/>
  <c r="F9" i="13"/>
  <c r="H8" i="13"/>
  <c r="I8" i="13" s="1"/>
  <c r="G8" i="13"/>
  <c r="F8" i="13"/>
  <c r="H7" i="13"/>
  <c r="I7" i="13" s="1"/>
  <c r="G7" i="13"/>
  <c r="F7" i="13"/>
  <c r="H6" i="13"/>
  <c r="I6" i="13" s="1"/>
  <c r="G6" i="13"/>
  <c r="F6" i="13"/>
  <c r="H5" i="13"/>
  <c r="G5" i="13"/>
  <c r="F5" i="13"/>
  <c r="I28" i="14"/>
  <c r="J28" i="14" s="1"/>
  <c r="H28" i="14"/>
  <c r="G28" i="14"/>
  <c r="I27" i="14"/>
  <c r="J27" i="14" s="1"/>
  <c r="H27" i="14"/>
  <c r="G27" i="14"/>
  <c r="I26" i="14"/>
  <c r="J26" i="14" s="1"/>
  <c r="H26" i="14"/>
  <c r="G26" i="14"/>
  <c r="I25" i="14"/>
  <c r="J25" i="14" s="1"/>
  <c r="H25" i="14"/>
  <c r="G25" i="14"/>
  <c r="I24" i="14"/>
  <c r="J24" i="14" s="1"/>
  <c r="H24" i="14"/>
  <c r="G24" i="14"/>
  <c r="I23" i="14"/>
  <c r="H23" i="14"/>
  <c r="G23" i="14"/>
  <c r="I20" i="14"/>
  <c r="J20" i="14" s="1"/>
  <c r="H20" i="14"/>
  <c r="G20" i="14"/>
  <c r="I19" i="14"/>
  <c r="J19" i="14" s="1"/>
  <c r="H19" i="14"/>
  <c r="G19" i="14"/>
  <c r="I18" i="14"/>
  <c r="J18" i="14" s="1"/>
  <c r="H18" i="14"/>
  <c r="G18" i="14"/>
  <c r="I17" i="14"/>
  <c r="J17" i="14" s="1"/>
  <c r="H17" i="14"/>
  <c r="G17" i="14"/>
  <c r="J16" i="14"/>
  <c r="I16" i="14"/>
  <c r="H16" i="14"/>
  <c r="G16" i="14"/>
  <c r="I15" i="14"/>
  <c r="H15" i="14"/>
  <c r="G15" i="14"/>
  <c r="I12" i="14"/>
  <c r="J12" i="14" s="1"/>
  <c r="H12" i="14"/>
  <c r="G12" i="14"/>
  <c r="I11" i="14"/>
  <c r="J11" i="14" s="1"/>
  <c r="H11" i="14"/>
  <c r="G11" i="14"/>
  <c r="I10" i="14"/>
  <c r="J10" i="14" s="1"/>
  <c r="H10" i="14"/>
  <c r="G10" i="14"/>
  <c r="I9" i="14"/>
  <c r="J9" i="14" s="1"/>
  <c r="H9" i="14"/>
  <c r="G9" i="14"/>
  <c r="I8" i="14"/>
  <c r="J8" i="14" s="1"/>
  <c r="H8" i="14"/>
  <c r="G8" i="14"/>
  <c r="I7" i="14"/>
  <c r="H7" i="14"/>
  <c r="G7" i="14"/>
  <c r="H26" i="12"/>
  <c r="I26" i="12" s="1"/>
  <c r="G26" i="12"/>
  <c r="F26" i="12"/>
  <c r="H25" i="12"/>
  <c r="I25" i="12" s="1"/>
  <c r="G25" i="12"/>
  <c r="F25" i="12"/>
  <c r="H24" i="12"/>
  <c r="G24" i="12"/>
  <c r="I24" i="12" s="1"/>
  <c r="F24" i="12"/>
  <c r="H23" i="12"/>
  <c r="I23" i="12" s="1"/>
  <c r="G23" i="12"/>
  <c r="F23" i="12"/>
  <c r="H22" i="12"/>
  <c r="I22" i="12" s="1"/>
  <c r="G22" i="12"/>
  <c r="F22" i="12"/>
  <c r="H21" i="12"/>
  <c r="G21" i="12"/>
  <c r="F21" i="12"/>
  <c r="H18" i="12"/>
  <c r="I18" i="12" s="1"/>
  <c r="G18" i="12"/>
  <c r="F18" i="12"/>
  <c r="H17" i="12"/>
  <c r="I17" i="12" s="1"/>
  <c r="G17" i="12"/>
  <c r="F17" i="12"/>
  <c r="H16" i="12"/>
  <c r="I16" i="12" s="1"/>
  <c r="G16" i="12"/>
  <c r="F16" i="12"/>
  <c r="H15" i="12"/>
  <c r="I15" i="12" s="1"/>
  <c r="G15" i="12"/>
  <c r="F15" i="12"/>
  <c r="I14" i="12"/>
  <c r="H14" i="12"/>
  <c r="G14" i="12"/>
  <c r="F14" i="12"/>
  <c r="H13" i="12"/>
  <c r="G13" i="12"/>
  <c r="F13" i="12"/>
  <c r="H10" i="12"/>
  <c r="I10" i="12" s="1"/>
  <c r="G10" i="12"/>
  <c r="F10" i="12"/>
  <c r="H9" i="12"/>
  <c r="I9" i="12" s="1"/>
  <c r="G9" i="12"/>
  <c r="F9" i="12"/>
  <c r="H8" i="12"/>
  <c r="I8" i="12" s="1"/>
  <c r="G8" i="12"/>
  <c r="F8" i="12"/>
  <c r="H7" i="12"/>
  <c r="I7" i="12" s="1"/>
  <c r="G7" i="12"/>
  <c r="F7" i="12"/>
  <c r="H6" i="12"/>
  <c r="I6" i="12" s="1"/>
  <c r="G6" i="12"/>
  <c r="F6" i="12"/>
  <c r="H5" i="12"/>
  <c r="G5" i="12"/>
  <c r="F5" i="12"/>
  <c r="G60" i="10"/>
  <c r="C60" i="10"/>
  <c r="B60" i="10"/>
  <c r="H59" i="10"/>
  <c r="G59" i="10"/>
  <c r="C59" i="10"/>
  <c r="B59" i="10"/>
  <c r="G58" i="10"/>
  <c r="E58" i="10"/>
  <c r="C58" i="10"/>
  <c r="H56" i="10"/>
  <c r="H60" i="10" s="1"/>
  <c r="C56" i="10"/>
  <c r="B56" i="10"/>
  <c r="D56" i="10" s="1"/>
  <c r="D60" i="10" s="1"/>
  <c r="H55" i="10"/>
  <c r="C55" i="10"/>
  <c r="B55" i="10"/>
  <c r="D55" i="10" s="1"/>
  <c r="D59" i="10" s="1"/>
  <c r="E54" i="10"/>
  <c r="H54" i="10" s="1"/>
  <c r="H58" i="10" s="1"/>
  <c r="C54" i="10"/>
  <c r="B54" i="10"/>
  <c r="B58" i="10" s="1"/>
  <c r="G52" i="10"/>
  <c r="B51" i="10"/>
  <c r="G50" i="10"/>
  <c r="C50" i="10"/>
  <c r="B50" i="10"/>
  <c r="H48" i="10"/>
  <c r="H52" i="10" s="1"/>
  <c r="F48" i="10"/>
  <c r="F52" i="10" s="1"/>
  <c r="E48" i="10"/>
  <c r="E52" i="10" s="1"/>
  <c r="C48" i="10"/>
  <c r="C52" i="10" s="1"/>
  <c r="B48" i="10"/>
  <c r="D48" i="10" s="1"/>
  <c r="D52" i="10" s="1"/>
  <c r="E47" i="10"/>
  <c r="G51" i="10" s="1"/>
  <c r="C47" i="10"/>
  <c r="B47" i="10"/>
  <c r="F47" i="10" s="1"/>
  <c r="F51" i="10" s="1"/>
  <c r="E46" i="10"/>
  <c r="H50" i="10" s="1"/>
  <c r="C46" i="10"/>
  <c r="B46" i="10"/>
  <c r="F46" i="10" s="1"/>
  <c r="F50" i="10" s="1"/>
  <c r="G36" i="10"/>
  <c r="G40" i="10" s="1"/>
  <c r="E36" i="10"/>
  <c r="F36" i="10" s="1"/>
  <c r="F40" i="10" s="1"/>
  <c r="C36" i="10"/>
  <c r="C40" i="10" s="1"/>
  <c r="B36" i="10"/>
  <c r="D36" i="10" s="1"/>
  <c r="D40" i="10" s="1"/>
  <c r="G35" i="10"/>
  <c r="G39" i="10" s="1"/>
  <c r="E35" i="10"/>
  <c r="E39" i="10" s="1"/>
  <c r="C35" i="10"/>
  <c r="C39" i="10" s="1"/>
  <c r="B35" i="10"/>
  <c r="D35" i="10" s="1"/>
  <c r="D39" i="10" s="1"/>
  <c r="G34" i="10"/>
  <c r="G38" i="10" s="1"/>
  <c r="E34" i="10"/>
  <c r="H34" i="10" s="1"/>
  <c r="H38" i="10" s="1"/>
  <c r="C34" i="10"/>
  <c r="C38" i="10" s="1"/>
  <c r="B34" i="10"/>
  <c r="F34" i="10" s="1"/>
  <c r="F38" i="10" s="1"/>
  <c r="G28" i="10"/>
  <c r="G32" i="10" s="1"/>
  <c r="E28" i="10"/>
  <c r="E32" i="10" s="1"/>
  <c r="C28" i="10"/>
  <c r="C32" i="10" s="1"/>
  <c r="B28" i="10"/>
  <c r="F28" i="10" s="1"/>
  <c r="F32" i="10" s="1"/>
  <c r="G27" i="10"/>
  <c r="G31" i="10" s="1"/>
  <c r="E27" i="10"/>
  <c r="H27" i="10" s="1"/>
  <c r="H31" i="10" s="1"/>
  <c r="C27" i="10"/>
  <c r="C31" i="10" s="1"/>
  <c r="B27" i="10"/>
  <c r="F27" i="10" s="1"/>
  <c r="F31" i="10" s="1"/>
  <c r="G26" i="10"/>
  <c r="G30" i="10" s="1"/>
  <c r="E26" i="10"/>
  <c r="E30" i="10" s="1"/>
  <c r="C26" i="10"/>
  <c r="C30" i="10" s="1"/>
  <c r="B26" i="10"/>
  <c r="F26" i="10" s="1"/>
  <c r="F30" i="10" s="1"/>
  <c r="B18" i="10"/>
  <c r="G16" i="10"/>
  <c r="G20" i="10" s="1"/>
  <c r="E16" i="10"/>
  <c r="H16" i="10" s="1"/>
  <c r="H20" i="10" s="1"/>
  <c r="C16" i="10"/>
  <c r="C20" i="10" s="1"/>
  <c r="B16" i="10"/>
  <c r="B20" i="10" s="1"/>
  <c r="G15" i="10"/>
  <c r="G19" i="10" s="1"/>
  <c r="E15" i="10"/>
  <c r="E19" i="10" s="1"/>
  <c r="C15" i="10"/>
  <c r="C19" i="10" s="1"/>
  <c r="B15" i="10"/>
  <c r="B19" i="10" s="1"/>
  <c r="G14" i="10"/>
  <c r="G18" i="10" s="1"/>
  <c r="E14" i="10"/>
  <c r="E18" i="10" s="1"/>
  <c r="C14" i="10"/>
  <c r="D14" i="10" s="1"/>
  <c r="D18" i="10" s="1"/>
  <c r="B14" i="10"/>
  <c r="B11" i="10"/>
  <c r="E8" i="10"/>
  <c r="E12" i="10" s="1"/>
  <c r="C8" i="10"/>
  <c r="C12" i="10" s="1"/>
  <c r="B8" i="10"/>
  <c r="D8" i="10" s="1"/>
  <c r="D12" i="10" s="1"/>
  <c r="E7" i="10"/>
  <c r="G11" i="10" s="1"/>
  <c r="C7" i="10"/>
  <c r="B7" i="10"/>
  <c r="F7" i="10" s="1"/>
  <c r="F11" i="10" s="1"/>
  <c r="E6" i="10"/>
  <c r="H6" i="10" s="1"/>
  <c r="H10" i="10" s="1"/>
  <c r="C6" i="10"/>
  <c r="C10" i="10" s="1"/>
  <c r="B6" i="10"/>
  <c r="B10" i="10" s="1"/>
  <c r="D16" i="5"/>
  <c r="C16" i="5"/>
  <c r="D13" i="5"/>
  <c r="C13" i="5"/>
  <c r="D10" i="5"/>
  <c r="C10" i="5"/>
  <c r="D7" i="5"/>
  <c r="C7" i="5"/>
  <c r="Q114" i="2"/>
  <c r="P114" i="2"/>
  <c r="O114" i="2"/>
  <c r="Q113" i="2"/>
  <c r="P113" i="2"/>
  <c r="O113" i="2"/>
  <c r="Q112" i="2"/>
  <c r="P112" i="2"/>
  <c r="O112" i="2"/>
  <c r="Q111" i="2"/>
  <c r="P111" i="2"/>
  <c r="O111" i="2"/>
  <c r="Q110" i="2"/>
  <c r="P110" i="2"/>
  <c r="O110" i="2"/>
  <c r="Q109" i="2"/>
  <c r="P109" i="2"/>
  <c r="O109" i="2"/>
  <c r="Q106" i="2"/>
  <c r="P106" i="2"/>
  <c r="O106" i="2"/>
  <c r="Q105" i="2"/>
  <c r="P105" i="2"/>
  <c r="O105" i="2"/>
  <c r="Q104" i="2"/>
  <c r="P104" i="2"/>
  <c r="O104" i="2"/>
  <c r="Q103" i="2"/>
  <c r="P103" i="2"/>
  <c r="O103" i="2"/>
  <c r="Q102" i="2"/>
  <c r="P102" i="2"/>
  <c r="O102" i="2"/>
  <c r="Q101" i="2"/>
  <c r="P101" i="2"/>
  <c r="O101" i="2"/>
  <c r="N94" i="2"/>
  <c r="N95" i="2" s="1"/>
  <c r="N96" i="2" s="1"/>
  <c r="M94" i="2"/>
  <c r="M95" i="2" s="1"/>
  <c r="M96" i="2" s="1"/>
  <c r="L94" i="2"/>
  <c r="L95" i="2" s="1"/>
  <c r="L96" i="2" s="1"/>
  <c r="K94" i="2"/>
  <c r="K95" i="2" s="1"/>
  <c r="K96" i="2" s="1"/>
  <c r="J94" i="2"/>
  <c r="J95" i="2" s="1"/>
  <c r="J96" i="2" s="1"/>
  <c r="J97" i="2" s="1"/>
  <c r="I94" i="2"/>
  <c r="I95" i="2" s="1"/>
  <c r="I96" i="2" s="1"/>
  <c r="H94" i="2"/>
  <c r="H95" i="2" s="1"/>
  <c r="H96" i="2" s="1"/>
  <c r="G94" i="2"/>
  <c r="G95" i="2" s="1"/>
  <c r="G96" i="2" s="1"/>
  <c r="F94" i="2"/>
  <c r="F95" i="2" s="1"/>
  <c r="F96" i="2" s="1"/>
  <c r="E94" i="2"/>
  <c r="E95" i="2" s="1"/>
  <c r="E96" i="2" s="1"/>
  <c r="D94" i="2"/>
  <c r="D95" i="2" s="1"/>
  <c r="D96" i="2" s="1"/>
  <c r="C94" i="2"/>
  <c r="C95" i="2" s="1"/>
  <c r="B94" i="2"/>
  <c r="B95" i="2" s="1"/>
  <c r="Q93" i="2"/>
  <c r="O93" i="2"/>
  <c r="Q26" i="2"/>
  <c r="P26" i="2"/>
  <c r="O26" i="2"/>
  <c r="Q25" i="2"/>
  <c r="P25" i="2"/>
  <c r="O25" i="2"/>
  <c r="Q24" i="2"/>
  <c r="P24" i="2"/>
  <c r="O24" i="2"/>
  <c r="Q23" i="2"/>
  <c r="P23" i="2"/>
  <c r="O23" i="2"/>
  <c r="Q22" i="2"/>
  <c r="P22" i="2"/>
  <c r="O22" i="2"/>
  <c r="Q21" i="2"/>
  <c r="P21" i="2"/>
  <c r="O21" i="2"/>
  <c r="Q18" i="2"/>
  <c r="P18" i="2"/>
  <c r="O18" i="2"/>
  <c r="Q17" i="2"/>
  <c r="P17" i="2"/>
  <c r="O17" i="2"/>
  <c r="Q16" i="2"/>
  <c r="P16" i="2"/>
  <c r="O16" i="2"/>
  <c r="Q15" i="2"/>
  <c r="P15" i="2"/>
  <c r="O15" i="2"/>
  <c r="Q14" i="2"/>
  <c r="P14" i="2"/>
  <c r="O14" i="2"/>
  <c r="Q13" i="2"/>
  <c r="P13" i="2"/>
  <c r="O13" i="2"/>
  <c r="N6" i="2"/>
  <c r="N7" i="2" s="1"/>
  <c r="N8" i="2" s="1"/>
  <c r="M6" i="2"/>
  <c r="M7" i="2" s="1"/>
  <c r="M8" i="2" s="1"/>
  <c r="L6" i="2"/>
  <c r="L7" i="2" s="1"/>
  <c r="L8" i="2" s="1"/>
  <c r="K6" i="2"/>
  <c r="K7" i="2" s="1"/>
  <c r="K8" i="2" s="1"/>
  <c r="J6" i="2"/>
  <c r="J7" i="2" s="1"/>
  <c r="J8" i="2" s="1"/>
  <c r="I6" i="2"/>
  <c r="I7" i="2" s="1"/>
  <c r="I8" i="2" s="1"/>
  <c r="H6" i="2"/>
  <c r="H7" i="2" s="1"/>
  <c r="H8" i="2" s="1"/>
  <c r="G6" i="2"/>
  <c r="G7" i="2" s="1"/>
  <c r="G8" i="2" s="1"/>
  <c r="F6" i="2"/>
  <c r="F7" i="2" s="1"/>
  <c r="F8" i="2" s="1"/>
  <c r="E6" i="2"/>
  <c r="E7" i="2" s="1"/>
  <c r="E8" i="2" s="1"/>
  <c r="E9" i="2" s="1"/>
  <c r="D6" i="2"/>
  <c r="D7" i="2" s="1"/>
  <c r="D8" i="2" s="1"/>
  <c r="D9" i="2" s="1"/>
  <c r="C6" i="2"/>
  <c r="C7" i="2" s="1"/>
  <c r="C8" i="2" s="1"/>
  <c r="B6" i="2"/>
  <c r="B7" i="2" s="1"/>
  <c r="B8" i="2" s="1"/>
  <c r="Q5" i="2"/>
  <c r="P5" i="2"/>
  <c r="O5" i="2"/>
  <c r="G45" i="1"/>
  <c r="E45" i="1"/>
  <c r="C45" i="1"/>
  <c r="B45" i="1"/>
  <c r="F45" i="1" s="1"/>
  <c r="G44" i="1"/>
  <c r="E44" i="1"/>
  <c r="C44" i="1"/>
  <c r="B44" i="1"/>
  <c r="G43" i="1"/>
  <c r="E43" i="1"/>
  <c r="C43" i="1"/>
  <c r="B43" i="1"/>
  <c r="F43" i="1" s="1"/>
  <c r="G42" i="1"/>
  <c r="E42" i="1"/>
  <c r="C42" i="1"/>
  <c r="B42" i="1"/>
  <c r="G41" i="1"/>
  <c r="E41" i="1"/>
  <c r="C41" i="1"/>
  <c r="B41" i="1"/>
  <c r="G40" i="1"/>
  <c r="E40" i="1"/>
  <c r="C40" i="1"/>
  <c r="B40" i="1"/>
  <c r="F40" i="1" s="1"/>
  <c r="G27" i="11"/>
  <c r="F27" i="11"/>
  <c r="E27" i="11"/>
  <c r="G26" i="11"/>
  <c r="F26" i="11"/>
  <c r="E26" i="11"/>
  <c r="G25" i="11"/>
  <c r="F25" i="11"/>
  <c r="E25" i="11"/>
  <c r="G24" i="11"/>
  <c r="F24" i="11"/>
  <c r="E24" i="11"/>
  <c r="G23" i="11"/>
  <c r="F23" i="11"/>
  <c r="E23" i="11"/>
  <c r="G22" i="11"/>
  <c r="F22" i="11"/>
  <c r="E22" i="11"/>
  <c r="G19" i="11"/>
  <c r="F19" i="11"/>
  <c r="E19" i="11"/>
  <c r="G18" i="11"/>
  <c r="F18" i="11"/>
  <c r="E18" i="11"/>
  <c r="G17" i="11"/>
  <c r="F17" i="11"/>
  <c r="E17" i="11"/>
  <c r="G16" i="11"/>
  <c r="F16" i="11"/>
  <c r="E16" i="11"/>
  <c r="G15" i="11"/>
  <c r="F15" i="11"/>
  <c r="E15" i="11"/>
  <c r="G14" i="11"/>
  <c r="F14" i="11"/>
  <c r="E14" i="11"/>
  <c r="G11" i="11"/>
  <c r="F11" i="11"/>
  <c r="E11" i="11"/>
  <c r="G10" i="11"/>
  <c r="H10" i="11" s="1"/>
  <c r="F10" i="11"/>
  <c r="E10" i="11"/>
  <c r="G9" i="11"/>
  <c r="F9" i="11"/>
  <c r="E9" i="11"/>
  <c r="G8" i="11"/>
  <c r="F8" i="11"/>
  <c r="E8" i="11"/>
  <c r="G7" i="11"/>
  <c r="F7" i="11"/>
  <c r="E7" i="11"/>
  <c r="G6" i="11"/>
  <c r="F6" i="11"/>
  <c r="E6" i="11"/>
  <c r="J34" i="11"/>
  <c r="K34" i="11"/>
  <c r="N34" i="11"/>
  <c r="O34" i="11"/>
  <c r="R34" i="11"/>
  <c r="J37" i="11"/>
  <c r="K37" i="11"/>
  <c r="N37" i="11"/>
  <c r="O37" i="11"/>
  <c r="R37" i="11"/>
  <c r="J40" i="11"/>
  <c r="K40" i="11"/>
  <c r="N40" i="11"/>
  <c r="O40" i="11"/>
  <c r="R40" i="11"/>
  <c r="J43" i="11"/>
  <c r="K43" i="11"/>
  <c r="N43" i="11"/>
  <c r="O43" i="11"/>
  <c r="R43" i="11"/>
  <c r="O80" i="11"/>
  <c r="N80" i="11"/>
  <c r="M80" i="11"/>
  <c r="J80" i="11"/>
  <c r="I80" i="11"/>
  <c r="O77" i="11"/>
  <c r="P77" i="11" s="1"/>
  <c r="N77" i="11"/>
  <c r="M77" i="11"/>
  <c r="J77" i="11"/>
  <c r="I77" i="11"/>
  <c r="O74" i="11"/>
  <c r="P74" i="11" s="1"/>
  <c r="N74" i="11"/>
  <c r="M74" i="11"/>
  <c r="J74" i="11"/>
  <c r="I74" i="11"/>
  <c r="O71" i="11"/>
  <c r="N71" i="11"/>
  <c r="M71" i="11"/>
  <c r="J71" i="11"/>
  <c r="I71" i="11"/>
  <c r="O68" i="11"/>
  <c r="N68" i="11"/>
  <c r="M68" i="11"/>
  <c r="J68" i="11"/>
  <c r="I68" i="11"/>
  <c r="O65" i="11"/>
  <c r="P65" i="11" s="1"/>
  <c r="N65" i="11"/>
  <c r="M65" i="11"/>
  <c r="J65" i="11"/>
  <c r="I65" i="11"/>
  <c r="O62" i="11"/>
  <c r="P62" i="11" s="1"/>
  <c r="N62" i="11"/>
  <c r="M62" i="11"/>
  <c r="J62" i="11"/>
  <c r="I62" i="11"/>
  <c r="R52" i="11"/>
  <c r="O52" i="11"/>
  <c r="N52" i="11"/>
  <c r="K52" i="11"/>
  <c r="J52" i="11"/>
  <c r="R49" i="11"/>
  <c r="O49" i="11"/>
  <c r="N49" i="11"/>
  <c r="K49" i="11"/>
  <c r="J49" i="11"/>
  <c r="R46" i="11"/>
  <c r="O46" i="11"/>
  <c r="N46" i="11"/>
  <c r="K46" i="11"/>
  <c r="J46" i="11"/>
  <c r="F44" i="1" l="1"/>
  <c r="D42" i="1"/>
  <c r="C18" i="10"/>
  <c r="E40" i="10"/>
  <c r="E10" i="10"/>
  <c r="H28" i="10"/>
  <c r="H32" i="10" s="1"/>
  <c r="H36" i="10"/>
  <c r="H40" i="10" s="1"/>
  <c r="F6" i="10"/>
  <c r="F10" i="10" s="1"/>
  <c r="D46" i="10"/>
  <c r="D50" i="10" s="1"/>
  <c r="E11" i="10"/>
  <c r="F55" i="10"/>
  <c r="F59" i="10" s="1"/>
  <c r="D6" i="10"/>
  <c r="D10" i="10" s="1"/>
  <c r="G10" i="10"/>
  <c r="F14" i="10"/>
  <c r="F18" i="10" s="1"/>
  <c r="H14" i="10"/>
  <c r="H18" i="10" s="1"/>
  <c r="D34" i="10"/>
  <c r="D38" i="10" s="1"/>
  <c r="D54" i="10"/>
  <c r="D58" i="10" s="1"/>
  <c r="H26" i="10"/>
  <c r="H30" i="10" s="1"/>
  <c r="E59" i="10"/>
  <c r="F15" i="10"/>
  <c r="F19" i="10" s="1"/>
  <c r="D27" i="10"/>
  <c r="D31" i="10" s="1"/>
  <c r="H7" i="10"/>
  <c r="H11" i="10" s="1"/>
  <c r="B39" i="10"/>
  <c r="D16" i="10"/>
  <c r="D20" i="10" s="1"/>
  <c r="E60" i="10"/>
  <c r="H8" i="10"/>
  <c r="H12" i="10" s="1"/>
  <c r="G12" i="10"/>
  <c r="F16" i="10"/>
  <c r="F20" i="10" s="1"/>
  <c r="E20" i="10"/>
  <c r="D28" i="10"/>
  <c r="D32" i="10" s="1"/>
  <c r="F56" i="10"/>
  <c r="F60" i="10" s="1"/>
  <c r="D26" i="10"/>
  <c r="D30" i="10" s="1"/>
  <c r="B38" i="10"/>
  <c r="C11" i="10"/>
  <c r="D7" i="10"/>
  <c r="D11" i="10" s="1"/>
  <c r="D15" i="10"/>
  <c r="D19" i="10" s="1"/>
  <c r="B31" i="10"/>
  <c r="H15" i="10"/>
  <c r="H19" i="10" s="1"/>
  <c r="E31" i="10"/>
  <c r="E51" i="10"/>
  <c r="F35" i="10"/>
  <c r="F39" i="10" s="1"/>
  <c r="H47" i="10"/>
  <c r="H51" i="10" s="1"/>
  <c r="F8" i="10"/>
  <c r="F12" i="10" s="1"/>
  <c r="B32" i="10"/>
  <c r="H35" i="10"/>
  <c r="H39" i="10" s="1"/>
  <c r="B52" i="10"/>
  <c r="B40" i="10"/>
  <c r="B30" i="10"/>
  <c r="E50" i="10"/>
  <c r="E38" i="10"/>
  <c r="F54" i="10"/>
  <c r="F58" i="10" s="1"/>
  <c r="C51" i="10"/>
  <c r="B12" i="10"/>
  <c r="D47" i="10"/>
  <c r="D51" i="10" s="1"/>
  <c r="R16" i="2"/>
  <c r="R18" i="2"/>
  <c r="R105" i="2"/>
  <c r="R14" i="2"/>
  <c r="R113" i="2"/>
  <c r="R106" i="2"/>
  <c r="R111" i="2"/>
  <c r="R102" i="2"/>
  <c r="R15" i="2"/>
  <c r="M98" i="2"/>
  <c r="M97" i="2"/>
  <c r="R24" i="2"/>
  <c r="R23" i="2"/>
  <c r="R104" i="2"/>
  <c r="R26" i="2"/>
  <c r="R103" i="2"/>
  <c r="R25" i="2"/>
  <c r="R17" i="2"/>
  <c r="R112" i="2"/>
  <c r="Q6" i="2"/>
  <c r="R22" i="2"/>
  <c r="R110" i="2"/>
  <c r="R114" i="2"/>
  <c r="C96" i="2"/>
  <c r="Q95" i="2"/>
  <c r="G9" i="2"/>
  <c r="G10" i="2"/>
  <c r="K97" i="2"/>
  <c r="K98" i="2"/>
  <c r="O95" i="2"/>
  <c r="L10" i="2"/>
  <c r="L9" i="2"/>
  <c r="I9" i="2"/>
  <c r="I10" i="2"/>
  <c r="H97" i="2"/>
  <c r="H98" i="2"/>
  <c r="N9" i="2"/>
  <c r="N10" i="2"/>
  <c r="L97" i="2"/>
  <c r="L98" i="2"/>
  <c r="I97" i="2"/>
  <c r="I98" i="2"/>
  <c r="M9" i="2"/>
  <c r="M10" i="2"/>
  <c r="C9" i="2"/>
  <c r="C10" i="2"/>
  <c r="H10" i="2"/>
  <c r="H9" i="2"/>
  <c r="J9" i="2"/>
  <c r="J10" i="2"/>
  <c r="N97" i="2"/>
  <c r="N98" i="2"/>
  <c r="D98" i="2"/>
  <c r="D97" i="2"/>
  <c r="E97" i="2"/>
  <c r="E98" i="2"/>
  <c r="F97" i="2"/>
  <c r="F98" i="2"/>
  <c r="K9" i="2"/>
  <c r="K10" i="2"/>
  <c r="Q8" i="2"/>
  <c r="B10" i="2"/>
  <c r="B9" i="2"/>
  <c r="P8" i="2"/>
  <c r="O8" i="2"/>
  <c r="F9" i="2"/>
  <c r="F10" i="2"/>
  <c r="G97" i="2"/>
  <c r="G98" i="2"/>
  <c r="O94" i="2"/>
  <c r="B96" i="2"/>
  <c r="Q94" i="2"/>
  <c r="R94" i="2" s="1"/>
  <c r="O7" i="2"/>
  <c r="D10" i="2"/>
  <c r="J98" i="2"/>
  <c r="P7" i="2"/>
  <c r="E10" i="2"/>
  <c r="Q7" i="2"/>
  <c r="O6" i="2"/>
  <c r="P6" i="2"/>
  <c r="F42" i="1"/>
  <c r="F41" i="1"/>
  <c r="D43" i="1"/>
  <c r="D40" i="1"/>
  <c r="D44" i="1"/>
  <c r="D41" i="1"/>
  <c r="D45" i="1"/>
  <c r="P68" i="11"/>
  <c r="P80" i="11"/>
  <c r="H15" i="11"/>
  <c r="P71" i="11"/>
  <c r="H19" i="11"/>
  <c r="H23" i="11"/>
  <c r="H16" i="11"/>
  <c r="H8" i="11"/>
  <c r="H17" i="11"/>
  <c r="H7" i="11"/>
  <c r="H26" i="11"/>
  <c r="H18" i="11"/>
  <c r="H11" i="11"/>
  <c r="H24" i="11"/>
  <c r="H25" i="11"/>
  <c r="H9" i="11"/>
  <c r="H27" i="11"/>
  <c r="Q82" i="2"/>
  <c r="I82" i="2"/>
  <c r="M82" i="2"/>
  <c r="E82" i="2"/>
  <c r="R7" i="2" l="1"/>
  <c r="R6" i="2"/>
  <c r="R8" i="2"/>
  <c r="Q96" i="2"/>
  <c r="B98" i="2"/>
  <c r="P96" i="2"/>
  <c r="O96" i="2"/>
  <c r="B97" i="2"/>
  <c r="O9" i="2"/>
  <c r="Q9" i="2"/>
  <c r="P9" i="2"/>
  <c r="R95" i="2"/>
  <c r="Q10" i="2"/>
  <c r="P10" i="2"/>
  <c r="O10" i="2"/>
  <c r="C98" i="2"/>
  <c r="C97" i="2"/>
  <c r="E11" i="1"/>
  <c r="E29" i="1"/>
  <c r="E28" i="1"/>
  <c r="E27" i="1"/>
  <c r="E13" i="1"/>
  <c r="E12" i="1"/>
  <c r="E15" i="1" l="1"/>
  <c r="E30" i="1"/>
  <c r="R9" i="2"/>
  <c r="R10" i="2"/>
  <c r="Q97" i="2"/>
  <c r="O97" i="2"/>
  <c r="Q98" i="2"/>
  <c r="O98" i="2"/>
  <c r="R96" i="2"/>
  <c r="E14" i="1"/>
  <c r="R98" i="2" l="1"/>
  <c r="R97" i="2"/>
  <c r="D35" i="5" l="1"/>
  <c r="D32" i="5"/>
  <c r="D29" i="5"/>
  <c r="D26" i="5"/>
  <c r="C35" i="5"/>
  <c r="C32" i="5"/>
  <c r="C29" i="5"/>
  <c r="C26" i="5"/>
  <c r="D80" i="2" l="1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H61" i="2"/>
  <c r="D61" i="2"/>
  <c r="H60" i="2"/>
  <c r="D60" i="2"/>
  <c r="H59" i="2"/>
  <c r="D59" i="2"/>
  <c r="H58" i="2"/>
  <c r="D58" i="2"/>
  <c r="L57" i="2"/>
  <c r="H57" i="2"/>
  <c r="D57" i="2"/>
  <c r="L56" i="2"/>
  <c r="H56" i="2"/>
  <c r="D56" i="2"/>
  <c r="L55" i="2"/>
  <c r="H55" i="2"/>
  <c r="D55" i="2"/>
  <c r="L54" i="2"/>
  <c r="H54" i="2"/>
  <c r="D54" i="2"/>
  <c r="L53" i="2"/>
  <c r="H53" i="2"/>
  <c r="D53" i="2"/>
  <c r="P52" i="2"/>
  <c r="L52" i="2"/>
  <c r="H52" i="2"/>
  <c r="D52" i="2"/>
  <c r="P51" i="2"/>
  <c r="L51" i="2"/>
  <c r="H51" i="2"/>
  <c r="D51" i="2"/>
  <c r="P50" i="2"/>
  <c r="L50" i="2"/>
  <c r="H50" i="2"/>
  <c r="D50" i="2"/>
  <c r="P49" i="2"/>
  <c r="L49" i="2"/>
  <c r="H49" i="2"/>
  <c r="D49" i="2"/>
  <c r="P48" i="2"/>
  <c r="L48" i="2"/>
  <c r="H48" i="2"/>
  <c r="D48" i="2"/>
  <c r="P47" i="2"/>
  <c r="L47" i="2"/>
  <c r="H47" i="2"/>
  <c r="D47" i="2"/>
  <c r="P46" i="2"/>
  <c r="L46" i="2"/>
  <c r="H46" i="2"/>
  <c r="D46" i="2"/>
  <c r="P45" i="2"/>
  <c r="L45" i="2"/>
  <c r="H45" i="2"/>
  <c r="D45" i="2"/>
  <c r="P44" i="2"/>
  <c r="L44" i="2"/>
  <c r="H44" i="2"/>
  <c r="D44" i="2"/>
  <c r="P43" i="2"/>
  <c r="L43" i="2"/>
  <c r="H43" i="2"/>
  <c r="D43" i="2"/>
  <c r="P42" i="2"/>
  <c r="L42" i="2"/>
  <c r="H42" i="2"/>
  <c r="D42" i="2"/>
  <c r="P41" i="2"/>
  <c r="L41" i="2"/>
  <c r="H41" i="2"/>
  <c r="D41" i="2"/>
  <c r="P40" i="2"/>
  <c r="L40" i="2"/>
  <c r="H40" i="2"/>
  <c r="D40" i="2"/>
  <c r="P39" i="2"/>
  <c r="L39" i="2"/>
  <c r="H39" i="2"/>
  <c r="D39" i="2"/>
  <c r="P38" i="2"/>
  <c r="L38" i="2"/>
  <c r="H38" i="2"/>
  <c r="D38" i="2"/>
  <c r="P37" i="2"/>
  <c r="L37" i="2"/>
  <c r="H37" i="2"/>
  <c r="D37" i="2"/>
  <c r="P36" i="2"/>
  <c r="L36" i="2"/>
  <c r="H36" i="2"/>
  <c r="D36" i="2"/>
  <c r="P35" i="2"/>
  <c r="L35" i="2"/>
  <c r="H35" i="2"/>
  <c r="D35" i="2"/>
  <c r="P34" i="2"/>
  <c r="L34" i="2"/>
  <c r="H34" i="2"/>
  <c r="D34" i="2"/>
  <c r="C92" i="1" l="1"/>
  <c r="E92" i="1" s="1"/>
  <c r="C80" i="1"/>
  <c r="E80" i="1" s="1"/>
  <c r="C116" i="1"/>
  <c r="E116" i="1" s="1"/>
  <c r="C104" i="1"/>
  <c r="E104" i="1" s="1"/>
  <c r="D92" i="1" l="1"/>
  <c r="D80" i="1"/>
  <c r="D104" i="1"/>
  <c r="D116" i="1"/>
  <c r="D130" i="1"/>
  <c r="E218" i="1"/>
  <c r="D218" i="1"/>
  <c r="E210" i="1"/>
  <c r="D210" i="1"/>
  <c r="E202" i="1"/>
  <c r="D202" i="1"/>
  <c r="E194" i="1"/>
  <c r="D194" i="1"/>
  <c r="E186" i="1"/>
  <c r="D186" i="1"/>
  <c r="E178" i="1"/>
  <c r="D178" i="1"/>
  <c r="E170" i="1"/>
  <c r="D170" i="1"/>
  <c r="E162" i="1"/>
  <c r="D162" i="1"/>
  <c r="E154" i="1"/>
  <c r="D154" i="1"/>
  <c r="E146" i="1"/>
  <c r="D146" i="1"/>
  <c r="E138" i="1"/>
  <c r="D138" i="1"/>
  <c r="E130" i="1"/>
  <c r="F130" i="1" s="1"/>
  <c r="F162" i="1" l="1"/>
  <c r="F170" i="1"/>
  <c r="F186" i="1"/>
  <c r="F194" i="1"/>
  <c r="F202" i="1"/>
  <c r="F218" i="1"/>
  <c r="F178" i="1"/>
  <c r="F138" i="1"/>
  <c r="F146" i="1"/>
  <c r="F154" i="1"/>
  <c r="F210" i="1"/>
  <c r="H218" i="1" l="1"/>
  <c r="G218" i="1"/>
  <c r="H146" i="1"/>
  <c r="H170" i="1"/>
  <c r="G170" i="1"/>
  <c r="H194" i="1"/>
  <c r="G194" i="1"/>
  <c r="G146" i="1"/>
  <c r="D12" i="1"/>
  <c r="D13" i="1"/>
  <c r="D11" i="1"/>
  <c r="C12" i="1"/>
  <c r="C13" i="1"/>
  <c r="C11" i="1"/>
  <c r="B13" i="1"/>
  <c r="B12" i="1"/>
  <c r="B11" i="1"/>
  <c r="C29" i="1"/>
  <c r="D29" i="1"/>
  <c r="C28" i="1"/>
  <c r="D28" i="1"/>
  <c r="C27" i="1"/>
  <c r="D27" i="1"/>
  <c r="B29" i="1"/>
  <c r="B28" i="1"/>
  <c r="B27" i="1"/>
  <c r="B31" i="1" s="1"/>
  <c r="D14" i="1" l="1"/>
  <c r="C15" i="1"/>
  <c r="D31" i="1"/>
  <c r="B15" i="1"/>
  <c r="D30" i="1"/>
  <c r="E31" i="1"/>
  <c r="C31" i="1"/>
  <c r="B30" i="1"/>
  <c r="C30" i="1"/>
  <c r="D15" i="1"/>
  <c r="C14" i="1"/>
  <c r="B14" i="1"/>
</calcChain>
</file>

<file path=xl/sharedStrings.xml><?xml version="1.0" encoding="utf-8"?>
<sst xmlns="http://schemas.openxmlformats.org/spreadsheetml/2006/main" count="1546" uniqueCount="231">
  <si>
    <t>Control</t>
  </si>
  <si>
    <t>Wnt3a 20 ng/ml</t>
  </si>
  <si>
    <t>n1</t>
  </si>
  <si>
    <t>n2</t>
  </si>
  <si>
    <t>n3</t>
  </si>
  <si>
    <t>RSPO1 100 ng/ml</t>
  </si>
  <si>
    <t>mean</t>
  </si>
  <si>
    <t>SD</t>
  </si>
  <si>
    <t>RSPO1 100 ng/ml
Wnt3a 20 ng/ml</t>
  </si>
  <si>
    <t>counted
sphere number</t>
  </si>
  <si>
    <t>Control_n1</t>
  </si>
  <si>
    <t>Control_n2</t>
  </si>
  <si>
    <t>Control_n3</t>
  </si>
  <si>
    <t>Wnt3a 20 ng/ml_n1</t>
  </si>
  <si>
    <t>Wnt3a 20 ng/ml_n2</t>
  </si>
  <si>
    <t>Wnt3a 20 ng/ml_n3</t>
  </si>
  <si>
    <t>RSPO1 100 ng/ml_n1</t>
  </si>
  <si>
    <t>RSPO1 100 ng/ml_n2</t>
  </si>
  <si>
    <t>RSPO1 100 ng/ml_n3</t>
  </si>
  <si>
    <t>Wnt3a 20 ng/ml + RSPO1 100 ng/ml_n1</t>
  </si>
  <si>
    <t>Wnt3a 20 ng/ml + RSPO1 100 ng/ml_n2</t>
  </si>
  <si>
    <t>Wnt3a 20 ng/ml + RSPO1 100 ng/ml_n3</t>
  </si>
  <si>
    <t>experimental groups</t>
  </si>
  <si>
    <t>HuC/D+ and BrdU+ cells 
counted per image</t>
  </si>
  <si>
    <t>HuC/D+ cells
counted per image</t>
  </si>
  <si>
    <t>total amount of HuC/D+ cells 
per group</t>
  </si>
  <si>
    <t>total amount of HuC/D+ and BrdU+ cells per group</t>
  </si>
  <si>
    <t>percentage of 
HuC/D+ and BrdU+ cells</t>
  </si>
  <si>
    <t>mean values of 
all experiments</t>
  </si>
  <si>
    <t>mean values of four  technical replicates per group</t>
  </si>
  <si>
    <t>Figure 2C</t>
  </si>
  <si>
    <t>R-Spondin1 100ng/ml</t>
  </si>
  <si>
    <t>Wnt3a 20ng/ml</t>
  </si>
  <si>
    <t>Combination</t>
  </si>
  <si>
    <t xml:space="preserve">Control </t>
  </si>
  <si>
    <t>7 div</t>
  </si>
  <si>
    <t>14 div</t>
  </si>
  <si>
    <t>diameter difference between 7 div and 14 div
 in µm</t>
  </si>
  <si>
    <t>relative sphere 
diameter change</t>
  </si>
  <si>
    <t>Figure 2F</t>
  </si>
  <si>
    <t>spheres evaluated</t>
  </si>
  <si>
    <t>HuC/D+ cells
counted of two technical replicates</t>
  </si>
  <si>
    <t>HuC/D+ cells
counted of one technical replicates</t>
  </si>
  <si>
    <t>median</t>
  </si>
  <si>
    <t>Control_n4</t>
  </si>
  <si>
    <t>Wnt3a 20 ng/ml_n4</t>
  </si>
  <si>
    <t>RSPO1 100 ng/ml_n4</t>
  </si>
  <si>
    <t>Wnt3a 20 ng/ml + RSPO1 100 ng/ml_n4</t>
  </si>
  <si>
    <t>HuC/D+ cells
counted of four technical replicates</t>
  </si>
  <si>
    <t>relative
values</t>
  </si>
  <si>
    <t>Sphere count</t>
  </si>
  <si>
    <t>relative sphere
cout numbers</t>
  </si>
  <si>
    <t>median 
sphere numbers</t>
  </si>
  <si>
    <t>relative sphere
volume numbers</t>
  </si>
  <si>
    <t>summed up
cell volume in µm³</t>
  </si>
  <si>
    <t>median 
sphere
volume</t>
  </si>
  <si>
    <t>DAPI</t>
  </si>
  <si>
    <t>DAPI+P75+</t>
  </si>
  <si>
    <t>DAPI+P75-</t>
  </si>
  <si>
    <t>DAPI+KI67+</t>
  </si>
  <si>
    <t>DAPI+KI67-</t>
  </si>
  <si>
    <t>DAPI+Ki67+P75+</t>
  </si>
  <si>
    <t>DAPI+Ki67+P75+/DAPI+P75+</t>
  </si>
  <si>
    <t>counted positive events</t>
  </si>
  <si>
    <t>calculated percentages</t>
  </si>
  <si>
    <t>relative values of sphere numbers</t>
  </si>
  <si>
    <t>relative values of sphere volume</t>
  </si>
  <si>
    <t>DAPI+Ki67+LGR4</t>
  </si>
  <si>
    <t>DAPI+</t>
  </si>
  <si>
    <t>DAPI+Ki67+</t>
  </si>
  <si>
    <t>DAPI+Ki67-</t>
  </si>
  <si>
    <t>DAPI+LGR4+</t>
  </si>
  <si>
    <t>DAPI+LGR4-</t>
  </si>
  <si>
    <t>DAPI+LGR4+Ki67+</t>
  </si>
  <si>
    <t>DAPI+LGR4+KI67-</t>
  </si>
  <si>
    <t>DAPI+Ki67+LGR5</t>
  </si>
  <si>
    <t>DAPI+LGR5+</t>
  </si>
  <si>
    <t>DAPI+LGR5-</t>
  </si>
  <si>
    <t>DAPI+LGR5+Ki67+</t>
  </si>
  <si>
    <t>DAPI+LGR5+KI67-</t>
  </si>
  <si>
    <t>DAPI+Ki67+LGR6</t>
  </si>
  <si>
    <t>DAPI+LGR6+</t>
  </si>
  <si>
    <t>DAPI+LGR6-</t>
  </si>
  <si>
    <t>DAPI+LGR6+Ki67+</t>
  </si>
  <si>
    <t>DAPI+LGR6+KI67-</t>
  </si>
  <si>
    <t>LGR+DAPI+ cells</t>
  </si>
  <si>
    <t>proliferation_div5</t>
  </si>
  <si>
    <t>experiments</t>
  </si>
  <si>
    <t>proliferation_div6</t>
  </si>
  <si>
    <t>proliferation_div9</t>
  </si>
  <si>
    <t>proliferation_div12</t>
  </si>
  <si>
    <t>differentiation_div6</t>
  </si>
  <si>
    <t>differentiation_div9</t>
  </si>
  <si>
    <t>differentiation_div12</t>
  </si>
  <si>
    <t>LGR4+ cells</t>
  </si>
  <si>
    <t>LGR5+ cells</t>
  </si>
  <si>
    <t>LGR6+ cells</t>
  </si>
  <si>
    <t>%-LGR4+ cells</t>
  </si>
  <si>
    <t>%-LGR5+ cells</t>
  </si>
  <si>
    <t>%-LGR6+ cells</t>
  </si>
  <si>
    <t>Ki67+LGR+DAPI+ cells</t>
  </si>
  <si>
    <t>Ki67+LGR+DAPI+/
LGR+DAPI+ cells</t>
  </si>
  <si>
    <t>LGR+DAPI+/
DAPI+ cells</t>
  </si>
  <si>
    <t>Sort FZD4/LGR4</t>
  </si>
  <si>
    <t>all events</t>
  </si>
  <si>
    <t>%-parent population</t>
  </si>
  <si>
    <t>%-total population</t>
  </si>
  <si>
    <t>Sort FZD4/LGR5</t>
  </si>
  <si>
    <t>n4</t>
  </si>
  <si>
    <t>n5</t>
  </si>
  <si>
    <t>Sort FZD4/LGR6</t>
  </si>
  <si>
    <t>Counts (of parent population)</t>
  </si>
  <si>
    <t>25% quartile</t>
  </si>
  <si>
    <t>75% quartile</t>
  </si>
  <si>
    <t>IQR</t>
  </si>
  <si>
    <t>viable cells (P1)</t>
  </si>
  <si>
    <t>single cells FSC (P2)</t>
  </si>
  <si>
    <t>single cells SSC (P3)</t>
  </si>
  <si>
    <t>Fzd4+Lgr4+ (P4)</t>
  </si>
  <si>
    <t>Fzd4+Lgr4- (P5)</t>
  </si>
  <si>
    <t>Fzd4+Lgr5+ (P4)</t>
  </si>
  <si>
    <t>Fzd4+Lgr5- (P5)</t>
  </si>
  <si>
    <t>Fzd4+Lgr6+ (P4)</t>
  </si>
  <si>
    <t>Fzd4+Lgr6- (P5)</t>
  </si>
  <si>
    <t xml:space="preserve"> </t>
  </si>
  <si>
    <t>Sort tdTomato pstnatal day 0_small intestine</t>
  </si>
  <si>
    <t>tdTomato - (P4)</t>
  </si>
  <si>
    <t>tdTomato + (P5)</t>
  </si>
  <si>
    <t>n6</t>
  </si>
  <si>
    <t>n7</t>
  </si>
  <si>
    <t>n8</t>
  </si>
  <si>
    <t>n9</t>
  </si>
  <si>
    <t>n10</t>
  </si>
  <si>
    <t>n11</t>
  </si>
  <si>
    <t>n12</t>
  </si>
  <si>
    <t>n13</t>
  </si>
  <si>
    <t>Sort tdTomato
postnatal day 60
small intestine</t>
  </si>
  <si>
    <t>Sort tdTomato
postnatal day 60
large intestine</t>
  </si>
  <si>
    <t>0.005</t>
  </si>
  <si>
    <t>0.003</t>
  </si>
  <si>
    <t>0.002</t>
  </si>
  <si>
    <r>
      <rPr>
        <sz val="12"/>
        <rFont val="Calibri"/>
        <family val="2"/>
      </rPr>
      <t>≤</t>
    </r>
    <r>
      <rPr>
        <sz val="12"/>
        <rFont val="Arial"/>
        <family val="2"/>
      </rPr>
      <t>0.001</t>
    </r>
  </si>
  <si>
    <t>P-VALUE</t>
  </si>
  <si>
    <t>-</t>
  </si>
  <si>
    <r>
      <rPr>
        <sz val="12"/>
        <rFont val="Calibri"/>
        <family val="2"/>
      </rPr>
      <t>≤</t>
    </r>
    <r>
      <rPr>
        <sz val="7.2"/>
        <rFont val="Arial"/>
        <family val="2"/>
      </rPr>
      <t xml:space="preserve"> </t>
    </r>
    <r>
      <rPr>
        <sz val="12"/>
        <rFont val="Arial"/>
        <family val="2"/>
      </rPr>
      <t>0.001</t>
    </r>
  </si>
  <si>
    <t>0.0023</t>
  </si>
  <si>
    <t>0.028</t>
  </si>
  <si>
    <t>0.023</t>
  </si>
  <si>
    <t>0..023</t>
  </si>
  <si>
    <t>0.004</t>
  </si>
  <si>
    <t>≤0.001</t>
  </si>
  <si>
    <t>0.047</t>
  </si>
  <si>
    <t>≤0.05</t>
  </si>
  <si>
    <t>0.853</t>
  </si>
  <si>
    <t>F-VALUE</t>
  </si>
  <si>
    <t>DEGREES OF FREEDOM</t>
  </si>
  <si>
    <t>DEGREES 
OF 
FREEDOM</t>
  </si>
  <si>
    <t>Figure 3C</t>
  </si>
  <si>
    <t>T-VALUE</t>
  </si>
  <si>
    <t>Residuals</t>
  </si>
  <si>
    <t>Total</t>
  </si>
  <si>
    <t>sphere volume</t>
  </si>
  <si>
    <t>sphere number</t>
  </si>
  <si>
    <t>HuCD</t>
  </si>
  <si>
    <t>HuCD+BrdU</t>
  </si>
  <si>
    <t>single spheres</t>
  </si>
  <si>
    <t>Between groups</t>
  </si>
  <si>
    <t>number and
 volume</t>
  </si>
  <si>
    <t>Comparison</t>
  </si>
  <si>
    <t>Diff</t>
  </si>
  <si>
    <t>q</t>
  </si>
  <si>
    <t>P&lt;0,05</t>
  </si>
  <si>
    <t>vs</t>
  </si>
  <si>
    <t>Yes</t>
  </si>
  <si>
    <t>No</t>
  </si>
  <si>
    <t>Diff of Ranks</t>
  </si>
  <si>
    <t>Do Not Test</t>
  </si>
  <si>
    <t>Volume</t>
  </si>
  <si>
    <t>Number</t>
  </si>
  <si>
    <t>LSD(alpha=0,050)</t>
  </si>
  <si>
    <t>P</t>
  </si>
  <si>
    <t>LSD</t>
  </si>
  <si>
    <t>vs.</t>
  </si>
  <si>
    <t>&lt;0,001</t>
  </si>
  <si>
    <t>Diff of means</t>
  </si>
  <si>
    <t xml:space="preserve"> RSPO1 100 ng/ml</t>
  </si>
  <si>
    <t>Wnt3a 20 ng/ml + RSPO1 100 ng/ml</t>
  </si>
  <si>
    <t xml:space="preserve">Wnt3a 20 ng/ml </t>
  </si>
  <si>
    <t>Between  groups</t>
  </si>
  <si>
    <t>Q</t>
  </si>
  <si>
    <t>Diff of Means</t>
  </si>
  <si>
    <t>Statistics</t>
  </si>
  <si>
    <t>LGR4</t>
  </si>
  <si>
    <t>LGR6</t>
  </si>
  <si>
    <t>LGR5</t>
  </si>
  <si>
    <t>LGR+DAPI+</t>
  </si>
  <si>
    <t>DIFFERECES</t>
  </si>
  <si>
    <t>LGR+Ki67</t>
  </si>
  <si>
    <t>DAPI+P75+/DAPI+</t>
  </si>
  <si>
    <t>DAPI+P75+KI67/DAPI+P75+</t>
  </si>
  <si>
    <t>LGR5+DAPI/DAPI</t>
  </si>
  <si>
    <t>LGR6+DAPI/DAPI</t>
  </si>
  <si>
    <t>div6_prol vs div6_diff</t>
  </si>
  <si>
    <t>div9_prol vs div9_diff</t>
  </si>
  <si>
    <t>div12_prol vs div12_diff</t>
  </si>
  <si>
    <t>div5_prol vs div5_diff</t>
  </si>
  <si>
    <t>Diff od Ranks</t>
  </si>
  <si>
    <t>LGR4+Ki67+DAPI/
LGR4+DAPI</t>
  </si>
  <si>
    <t>LGR5+Ki67+DAPI/
LGR5+DAPI</t>
  </si>
  <si>
    <t>DAPI+Ki67+LGR/LGR+DAPI</t>
  </si>
  <si>
    <t>LGR4+DAPI / 
DAPI</t>
  </si>
  <si>
    <t>LGR+DAPI / DAPI</t>
  </si>
  <si>
    <t>Significance</t>
  </si>
  <si>
    <t>Figure 12F and 12G</t>
  </si>
  <si>
    <t>Figure 12C/12D/12E</t>
  </si>
  <si>
    <t>Figure 12A</t>
  </si>
  <si>
    <t>Figure 2E</t>
  </si>
  <si>
    <t>Figure 2B</t>
  </si>
  <si>
    <t>Figure 3B</t>
  </si>
  <si>
    <t>Figure 3D</t>
  </si>
  <si>
    <t>Figure 3E</t>
  </si>
  <si>
    <t>Figure 4C</t>
  </si>
  <si>
    <t>Figure 4E</t>
  </si>
  <si>
    <t>Figure 5C</t>
  </si>
  <si>
    <t>Figure 5E</t>
  </si>
  <si>
    <t>Figure 9A/D</t>
  </si>
  <si>
    <t>Figure 10A/B</t>
  </si>
  <si>
    <t>Figure 11A/B</t>
  </si>
  <si>
    <t>Figure 13B+13D</t>
  </si>
  <si>
    <t>Figure 13B+13C</t>
  </si>
  <si>
    <t>Figure1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"/>
    <numFmt numFmtId="167" formatCode="0.0%"/>
    <numFmt numFmtId="168" formatCode="0.00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2"/>
      <name val="Arial"/>
      <family val="2"/>
    </font>
    <font>
      <sz val="12"/>
      <name val="Calibri"/>
      <family val="2"/>
    </font>
    <font>
      <sz val="7.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0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9" fontId="5" fillId="0" borderId="0" xfId="1" applyFont="1" applyAlignment="1">
      <alignment horizontal="center" vertical="center"/>
    </xf>
    <xf numFmtId="9" fontId="5" fillId="0" borderId="0" xfId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64" fontId="7" fillId="0" borderId="5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top"/>
    </xf>
    <xf numFmtId="0" fontId="5" fillId="0" borderId="15" xfId="0" applyFont="1" applyBorder="1" applyAlignment="1">
      <alignment horizontal="center" vertical="top"/>
    </xf>
    <xf numFmtId="0" fontId="5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1" fontId="5" fillId="0" borderId="14" xfId="0" applyNumberFormat="1" applyFont="1" applyBorder="1" applyAlignment="1">
      <alignment horizontal="center" vertical="center"/>
    </xf>
    <xf numFmtId="1" fontId="5" fillId="0" borderId="14" xfId="0" applyNumberFormat="1" applyFont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1" fontId="5" fillId="0" borderId="15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9" fontId="7" fillId="0" borderId="2" xfId="1" applyFont="1" applyBorder="1" applyAlignment="1">
      <alignment horizontal="center" vertical="center"/>
    </xf>
    <xf numFmtId="9" fontId="7" fillId="0" borderId="3" xfId="1" applyFont="1" applyBorder="1" applyAlignment="1">
      <alignment horizontal="center" vertical="center"/>
    </xf>
    <xf numFmtId="9" fontId="7" fillId="0" borderId="4" xfId="1" applyFont="1" applyBorder="1" applyAlignment="1">
      <alignment horizontal="center" vertical="center"/>
    </xf>
    <xf numFmtId="9" fontId="7" fillId="0" borderId="7" xfId="1" applyFont="1" applyBorder="1" applyAlignment="1">
      <alignment horizontal="center" vertical="center"/>
    </xf>
    <xf numFmtId="9" fontId="7" fillId="0" borderId="8" xfId="1" applyFont="1" applyBorder="1" applyAlignment="1">
      <alignment horizontal="center" vertical="center"/>
    </xf>
    <xf numFmtId="9" fontId="7" fillId="0" borderId="9" xfId="1" applyFont="1" applyBorder="1" applyAlignment="1">
      <alignment horizontal="center" vertical="center"/>
    </xf>
    <xf numFmtId="9" fontId="7" fillId="0" borderId="5" xfId="1" applyFont="1" applyBorder="1" applyAlignment="1">
      <alignment horizontal="center" vertical="center"/>
    </xf>
    <xf numFmtId="9" fontId="7" fillId="0" borderId="0" xfId="1" applyFont="1" applyBorder="1" applyAlignment="1">
      <alignment horizontal="center" vertical="center"/>
    </xf>
    <xf numFmtId="9" fontId="7" fillId="0" borderId="6" xfId="1" applyFont="1" applyBorder="1" applyAlignment="1">
      <alignment horizontal="center" vertical="center"/>
    </xf>
    <xf numFmtId="9" fontId="7" fillId="0" borderId="10" xfId="1" applyFont="1" applyBorder="1" applyAlignment="1">
      <alignment horizontal="center" vertical="center"/>
    </xf>
    <xf numFmtId="9" fontId="7" fillId="0" borderId="11" xfId="1" applyFont="1" applyBorder="1" applyAlignment="1">
      <alignment horizontal="center" vertical="center"/>
    </xf>
    <xf numFmtId="9" fontId="7" fillId="0" borderId="12" xfId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4" fontId="7" fillId="0" borderId="14" xfId="0" applyNumberFormat="1" applyFont="1" applyBorder="1" applyAlignment="1">
      <alignment horizontal="center" vertical="center"/>
    </xf>
    <xf numFmtId="164" fontId="7" fillId="0" borderId="15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164" fontId="7" fillId="0" borderId="13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9" fontId="5" fillId="0" borderId="6" xfId="1" applyFont="1" applyBorder="1" applyAlignment="1">
      <alignment horizontal="center"/>
    </xf>
    <xf numFmtId="9" fontId="5" fillId="0" borderId="9" xfId="1" applyFont="1" applyBorder="1" applyAlignment="1">
      <alignment horizontal="center"/>
    </xf>
    <xf numFmtId="9" fontId="5" fillId="0" borderId="4" xfId="1" applyFont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9" fontId="5" fillId="0" borderId="14" xfId="1" applyFont="1" applyBorder="1"/>
    <xf numFmtId="9" fontId="5" fillId="0" borderId="15" xfId="1" applyFont="1" applyBorder="1"/>
    <xf numFmtId="9" fontId="5" fillId="0" borderId="13" xfId="1" applyFont="1" applyBorder="1"/>
    <xf numFmtId="0" fontId="8" fillId="0" borderId="0" xfId="0" applyFont="1" applyAlignment="1">
      <alignment horizontal="left" vertical="top"/>
    </xf>
    <xf numFmtId="0" fontId="5" fillId="0" borderId="4" xfId="0" applyFont="1" applyBorder="1"/>
    <xf numFmtId="0" fontId="5" fillId="0" borderId="6" xfId="0" applyFont="1" applyBorder="1"/>
    <xf numFmtId="1" fontId="5" fillId="0" borderId="9" xfId="0" applyNumberFormat="1" applyFont="1" applyBorder="1" applyAlignment="1">
      <alignment horizontal="center" vertical="center"/>
    </xf>
    <xf numFmtId="0" fontId="6" fillId="0" borderId="4" xfId="0" applyFont="1" applyBorder="1"/>
    <xf numFmtId="0" fontId="6" fillId="0" borderId="6" xfId="0" applyFont="1" applyBorder="1"/>
    <xf numFmtId="1" fontId="5" fillId="0" borderId="6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left" vertical="top"/>
    </xf>
    <xf numFmtId="0" fontId="5" fillId="0" borderId="14" xfId="0" applyFont="1" applyBorder="1" applyAlignment="1">
      <alignment horizontal="left" vertical="top"/>
    </xf>
    <xf numFmtId="0" fontId="5" fillId="0" borderId="15" xfId="0" applyFont="1" applyBorder="1" applyAlignment="1">
      <alignment horizontal="left" vertical="top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7" fillId="0" borderId="17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165" fontId="7" fillId="0" borderId="24" xfId="0" applyNumberFormat="1" applyFont="1" applyBorder="1" applyAlignment="1">
      <alignment horizontal="center" vertical="center"/>
    </xf>
    <xf numFmtId="165" fontId="7" fillId="0" borderId="26" xfId="0" applyNumberFormat="1" applyFont="1" applyBorder="1" applyAlignment="1">
      <alignment horizontal="center" vertical="center"/>
    </xf>
    <xf numFmtId="165" fontId="7" fillId="0" borderId="19" xfId="0" applyNumberFormat="1" applyFont="1" applyBorder="1" applyAlignment="1">
      <alignment horizontal="center" vertical="center"/>
    </xf>
    <xf numFmtId="165" fontId="7" fillId="0" borderId="20" xfId="0" applyNumberFormat="1" applyFont="1" applyBorder="1" applyAlignment="1">
      <alignment horizontal="center" vertical="center"/>
    </xf>
    <xf numFmtId="165" fontId="7" fillId="0" borderId="22" xfId="0" applyNumberFormat="1" applyFont="1" applyBorder="1" applyAlignment="1">
      <alignment horizontal="center" vertical="center"/>
    </xf>
    <xf numFmtId="0" fontId="8" fillId="0" borderId="25" xfId="0" applyFont="1" applyBorder="1" applyAlignment="1">
      <alignment horizontal="left" vertical="center"/>
    </xf>
    <xf numFmtId="1" fontId="7" fillId="0" borderId="17" xfId="0" applyNumberFormat="1" applyFont="1" applyBorder="1" applyAlignment="1">
      <alignment horizontal="center" vertical="center"/>
    </xf>
    <xf numFmtId="1" fontId="7" fillId="0" borderId="16" xfId="0" applyNumberFormat="1" applyFont="1" applyBorder="1" applyAlignment="1">
      <alignment horizontal="center" vertical="center"/>
    </xf>
    <xf numFmtId="1" fontId="7" fillId="0" borderId="21" xfId="0" applyNumberFormat="1" applyFont="1" applyBorder="1" applyAlignment="1">
      <alignment horizontal="center" vertical="center"/>
    </xf>
    <xf numFmtId="1" fontId="7" fillId="0" borderId="19" xfId="0" applyNumberFormat="1" applyFont="1" applyBorder="1" applyAlignment="1">
      <alignment horizontal="center" vertical="center"/>
    </xf>
    <xf numFmtId="1" fontId="7" fillId="0" borderId="20" xfId="0" applyNumberFormat="1" applyFont="1" applyBorder="1" applyAlignment="1">
      <alignment horizontal="center" vertical="center"/>
    </xf>
    <xf numFmtId="1" fontId="7" fillId="0" borderId="22" xfId="0" applyNumberFormat="1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2" fontId="7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1" fontId="7" fillId="0" borderId="6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64" fontId="8" fillId="0" borderId="11" xfId="0" applyNumberFormat="1" applyFont="1" applyBorder="1" applyAlignment="1">
      <alignment horizontal="center" vertical="center"/>
    </xf>
    <xf numFmtId="164" fontId="8" fillId="0" borderId="12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1" fontId="7" fillId="0" borderId="9" xfId="0" applyNumberFormat="1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" fontId="8" fillId="0" borderId="6" xfId="0" applyNumberFormat="1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7" fontId="7" fillId="0" borderId="19" xfId="1" applyNumberFormat="1" applyFont="1" applyBorder="1" applyAlignment="1">
      <alignment horizontal="center" vertical="center"/>
    </xf>
    <xf numFmtId="167" fontId="7" fillId="0" borderId="20" xfId="1" applyNumberFormat="1" applyFont="1" applyBorder="1" applyAlignment="1">
      <alignment horizontal="center" vertical="center"/>
    </xf>
    <xf numFmtId="167" fontId="7" fillId="0" borderId="22" xfId="1" applyNumberFormat="1" applyFont="1" applyBorder="1" applyAlignment="1">
      <alignment horizontal="center" vertical="center"/>
    </xf>
    <xf numFmtId="10" fontId="7" fillId="0" borderId="23" xfId="1" applyNumberFormat="1" applyFont="1" applyBorder="1" applyAlignment="1">
      <alignment horizontal="center" vertical="center"/>
    </xf>
    <xf numFmtId="10" fontId="7" fillId="0" borderId="24" xfId="1" applyNumberFormat="1" applyFont="1" applyBorder="1" applyAlignment="1">
      <alignment horizontal="center" vertical="center"/>
    </xf>
    <xf numFmtId="10" fontId="7" fillId="0" borderId="26" xfId="1" applyNumberFormat="1" applyFont="1" applyBorder="1" applyAlignment="1">
      <alignment horizontal="center" vertical="center"/>
    </xf>
    <xf numFmtId="168" fontId="7" fillId="0" borderId="17" xfId="1" applyNumberFormat="1" applyFont="1" applyBorder="1" applyAlignment="1">
      <alignment horizontal="center" vertical="center"/>
    </xf>
    <xf numFmtId="168" fontId="7" fillId="0" borderId="16" xfId="1" applyNumberFormat="1" applyFont="1" applyBorder="1" applyAlignment="1">
      <alignment horizontal="center" vertical="center"/>
    </xf>
    <xf numFmtId="168" fontId="7" fillId="0" borderId="21" xfId="1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6" fillId="2" borderId="13" xfId="0" applyFont="1" applyFill="1" applyBorder="1"/>
    <xf numFmtId="0" fontId="6" fillId="2" borderId="14" xfId="0" applyFont="1" applyFill="1" applyBorder="1"/>
    <xf numFmtId="0" fontId="5" fillId="2" borderId="14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4" xfId="0" applyFont="1" applyFill="1" applyBorder="1"/>
    <xf numFmtId="0" fontId="5" fillId="2" borderId="13" xfId="0" applyFont="1" applyFill="1" applyBorder="1"/>
    <xf numFmtId="0" fontId="4" fillId="0" borderId="0" xfId="0" applyFont="1" applyAlignment="1">
      <alignment horizontal="left" vertical="center"/>
    </xf>
    <xf numFmtId="164" fontId="7" fillId="0" borderId="11" xfId="0" applyNumberFormat="1" applyFont="1" applyBorder="1" applyAlignment="1">
      <alignment horizont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9" fontId="5" fillId="2" borderId="0" xfId="1" applyFont="1" applyFill="1" applyAlignment="1">
      <alignment horizontal="center" vertical="center"/>
    </xf>
    <xf numFmtId="9" fontId="5" fillId="2" borderId="0" xfId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" fontId="5" fillId="2" borderId="14" xfId="0" applyNumberFormat="1" applyFont="1" applyFill="1" applyBorder="1" applyAlignment="1">
      <alignment horizontal="center" vertical="center"/>
    </xf>
    <xf numFmtId="1" fontId="5" fillId="2" borderId="15" xfId="0" applyNumberFormat="1" applyFont="1" applyFill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0" fontId="11" fillId="2" borderId="14" xfId="0" applyFont="1" applyFill="1" applyBorder="1" applyAlignment="1">
      <alignment horizontal="center"/>
    </xf>
    <xf numFmtId="0" fontId="7" fillId="2" borderId="13" xfId="0" applyFont="1" applyFill="1" applyBorder="1" applyAlignment="1">
      <alignment vertical="center"/>
    </xf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2" borderId="30" xfId="0" applyFont="1" applyFill="1" applyBorder="1" applyAlignment="1">
      <alignment horizontal="center" vertical="center"/>
    </xf>
    <xf numFmtId="165" fontId="7" fillId="0" borderId="31" xfId="0" applyNumberFormat="1" applyFont="1" applyBorder="1" applyAlignment="1">
      <alignment horizontal="center" vertical="center"/>
    </xf>
    <xf numFmtId="0" fontId="7" fillId="2" borderId="32" xfId="0" applyFont="1" applyFill="1" applyBorder="1" applyAlignment="1">
      <alignment horizontal="center" vertical="center"/>
    </xf>
    <xf numFmtId="165" fontId="7" fillId="0" borderId="33" xfId="0" applyNumberFormat="1" applyFont="1" applyBorder="1" applyAlignment="1">
      <alignment horizontal="center" vertical="center"/>
    </xf>
    <xf numFmtId="0" fontId="7" fillId="2" borderId="34" xfId="0" applyFont="1" applyFill="1" applyBorder="1" applyAlignment="1">
      <alignment horizontal="center" vertical="center"/>
    </xf>
    <xf numFmtId="165" fontId="7" fillId="0" borderId="35" xfId="0" applyNumberFormat="1" applyFont="1" applyBorder="1" applyAlignment="1">
      <alignment horizontal="center" vertical="center"/>
    </xf>
    <xf numFmtId="0" fontId="7" fillId="2" borderId="3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165" fontId="7" fillId="0" borderId="37" xfId="0" applyNumberFormat="1" applyFont="1" applyBorder="1" applyAlignment="1">
      <alignment horizontal="center" vertical="center"/>
    </xf>
    <xf numFmtId="165" fontId="7" fillId="0" borderId="38" xfId="0" applyNumberFormat="1" applyFont="1" applyBorder="1" applyAlignment="1">
      <alignment horizontal="center" vertical="center"/>
    </xf>
    <xf numFmtId="0" fontId="7" fillId="2" borderId="39" xfId="0" applyFont="1" applyFill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165" fontId="7" fillId="0" borderId="42" xfId="0" applyNumberFormat="1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8" fillId="0" borderId="27" xfId="0" applyFont="1" applyBorder="1" applyAlignment="1">
      <alignment horizontal="center" vertical="center"/>
    </xf>
    <xf numFmtId="165" fontId="7" fillId="0" borderId="31" xfId="1" applyNumberFormat="1" applyFont="1" applyFill="1" applyBorder="1" applyAlignment="1">
      <alignment horizontal="center" vertical="center"/>
    </xf>
    <xf numFmtId="165" fontId="7" fillId="0" borderId="33" xfId="1" applyNumberFormat="1" applyFont="1" applyFill="1" applyBorder="1" applyAlignment="1">
      <alignment horizontal="center" vertical="center"/>
    </xf>
    <xf numFmtId="165" fontId="7" fillId="0" borderId="35" xfId="1" applyNumberFormat="1" applyFont="1" applyFill="1" applyBorder="1" applyAlignment="1">
      <alignment horizontal="center" vertical="center"/>
    </xf>
    <xf numFmtId="165" fontId="7" fillId="0" borderId="37" xfId="1" applyNumberFormat="1" applyFont="1" applyFill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168" fontId="7" fillId="0" borderId="44" xfId="1" applyNumberFormat="1" applyFont="1" applyBorder="1" applyAlignment="1">
      <alignment horizontal="center" vertical="center"/>
    </xf>
    <xf numFmtId="1" fontId="7" fillId="0" borderId="45" xfId="0" applyNumberFormat="1" applyFont="1" applyBorder="1" applyAlignment="1">
      <alignment horizontal="center" vertical="center"/>
    </xf>
    <xf numFmtId="166" fontId="7" fillId="0" borderId="31" xfId="1" applyNumberFormat="1" applyFont="1" applyFill="1" applyBorder="1" applyAlignment="1">
      <alignment horizontal="center" vertical="center"/>
    </xf>
    <xf numFmtId="166" fontId="7" fillId="0" borderId="33" xfId="1" applyNumberFormat="1" applyFont="1" applyFill="1" applyBorder="1" applyAlignment="1">
      <alignment horizontal="center" vertical="center"/>
    </xf>
    <xf numFmtId="166" fontId="7" fillId="0" borderId="35" xfId="1" applyNumberFormat="1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9" fontId="5" fillId="0" borderId="0" xfId="1" applyFont="1" applyFill="1" applyAlignment="1">
      <alignment horizontal="center" vertical="center"/>
    </xf>
    <xf numFmtId="9" fontId="5" fillId="0" borderId="0" xfId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9" fontId="7" fillId="0" borderId="0" xfId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5" fillId="2" borderId="7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/>
    <xf numFmtId="0" fontId="5" fillId="0" borderId="2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/>
    </xf>
    <xf numFmtId="3" fontId="5" fillId="0" borderId="12" xfId="0" applyNumberFormat="1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 vertical="center"/>
    </xf>
    <xf numFmtId="9" fontId="5" fillId="2" borderId="8" xfId="1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164" fontId="5" fillId="0" borderId="10" xfId="0" applyNumberFormat="1" applyFont="1" applyBorder="1" applyAlignment="1">
      <alignment horizontal="center" vertical="center"/>
    </xf>
    <xf numFmtId="9" fontId="5" fillId="2" borderId="7" xfId="1" applyFont="1" applyFill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3" fontId="5" fillId="0" borderId="0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wrapText="1"/>
    </xf>
    <xf numFmtId="0" fontId="7" fillId="0" borderId="0" xfId="0" applyFont="1" applyBorder="1" applyAlignment="1">
      <alignment horizontal="center"/>
    </xf>
    <xf numFmtId="0" fontId="7" fillId="0" borderId="13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/>
    </xf>
    <xf numFmtId="0" fontId="6" fillId="0" borderId="0" xfId="0" applyFont="1" applyFill="1" applyBorder="1"/>
    <xf numFmtId="0" fontId="5" fillId="0" borderId="2" xfId="0" applyFont="1" applyBorder="1" applyAlignment="1">
      <alignment horizontal="center" vertical="center" wrapText="1"/>
    </xf>
    <xf numFmtId="9" fontId="5" fillId="0" borderId="5" xfId="1" applyFont="1" applyBorder="1" applyAlignment="1">
      <alignment horizontal="center" vertical="center"/>
    </xf>
    <xf numFmtId="9" fontId="5" fillId="0" borderId="7" xfId="1" applyFont="1" applyBorder="1" applyAlignment="1">
      <alignment horizontal="center" vertical="center"/>
    </xf>
    <xf numFmtId="9" fontId="5" fillId="0" borderId="2" xfId="1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168" fontId="7" fillId="0" borderId="0" xfId="1" applyNumberFormat="1" applyFont="1" applyFill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4" fillId="0" borderId="1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1" fontId="5" fillId="3" borderId="0" xfId="0" applyNumberFormat="1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5" fillId="3" borderId="0" xfId="0" applyFont="1" applyFill="1" applyBorder="1"/>
    <xf numFmtId="0" fontId="5" fillId="4" borderId="0" xfId="0" applyFont="1" applyFill="1" applyBorder="1" applyAlignment="1">
      <alignment horizontal="center" vertical="center"/>
    </xf>
    <xf numFmtId="0" fontId="5" fillId="4" borderId="0" xfId="0" applyFont="1" applyFill="1"/>
    <xf numFmtId="0" fontId="7" fillId="4" borderId="0" xfId="0" applyFont="1" applyFill="1"/>
    <xf numFmtId="0" fontId="7" fillId="4" borderId="0" xfId="0" applyFont="1" applyFill="1" applyAlignment="1">
      <alignment horizontal="center" vertical="center"/>
    </xf>
    <xf numFmtId="0" fontId="0" fillId="4" borderId="0" xfId="0" applyFill="1"/>
    <xf numFmtId="0" fontId="7" fillId="4" borderId="0" xfId="0" applyFont="1" applyFill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5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9" fontId="5" fillId="4" borderId="0" xfId="1" applyFont="1" applyFill="1" applyAlignment="1">
      <alignment horizontal="center" vertical="center"/>
    </xf>
    <xf numFmtId="9" fontId="5" fillId="4" borderId="0" xfId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7" fillId="0" borderId="13" xfId="0" applyFont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/>
    </xf>
    <xf numFmtId="0" fontId="7" fillId="0" borderId="10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4" fontId="5" fillId="0" borderId="12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left"/>
    </xf>
    <xf numFmtId="0" fontId="8" fillId="0" borderId="1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9" fontId="4" fillId="0" borderId="0" xfId="1" applyFont="1" applyAlignment="1">
      <alignment horizontal="left"/>
    </xf>
    <xf numFmtId="0" fontId="4" fillId="0" borderId="0" xfId="0" applyFont="1" applyFill="1" applyAlignment="1">
      <alignment horizontal="left"/>
    </xf>
    <xf numFmtId="164" fontId="8" fillId="0" borderId="0" xfId="0" applyNumberFormat="1" applyFont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164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7" fillId="2" borderId="43" xfId="0" applyFont="1" applyFill="1" applyBorder="1" applyAlignment="1">
      <alignment horizontal="center" vertical="center"/>
    </xf>
    <xf numFmtId="167" fontId="7" fillId="0" borderId="20" xfId="0" applyNumberFormat="1" applyFont="1" applyBorder="1" applyAlignment="1">
      <alignment horizontal="center" vertical="center"/>
    </xf>
    <xf numFmtId="167" fontId="7" fillId="0" borderId="24" xfId="0" applyNumberFormat="1" applyFont="1" applyBorder="1" applyAlignment="1">
      <alignment horizontal="center" vertical="center"/>
    </xf>
    <xf numFmtId="0" fontId="7" fillId="2" borderId="46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/>
    </xf>
    <xf numFmtId="165" fontId="7" fillId="0" borderId="7" xfId="1" applyNumberFormat="1" applyFont="1" applyFill="1" applyBorder="1" applyAlignment="1">
      <alignment horizontal="center" vertical="center"/>
    </xf>
    <xf numFmtId="168" fontId="7" fillId="0" borderId="8" xfId="1" applyNumberFormat="1" applyFont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D9424-67FD-4651-88D5-833D3E53AD7B}">
  <dimension ref="A2:T257"/>
  <sheetViews>
    <sheetView view="pageBreakPreview" topLeftCell="A172" zoomScale="71" zoomScaleNormal="71" zoomScaleSheetLayoutView="71" workbookViewId="0">
      <selection activeCell="A3" sqref="A3"/>
    </sheetView>
  </sheetViews>
  <sheetFormatPr baseColWidth="10" defaultColWidth="11.42578125" defaultRowHeight="15" x14ac:dyDescent="0.2"/>
  <cols>
    <col min="1" max="1" width="44.140625" style="2" customWidth="1"/>
    <col min="2" max="2" width="13.7109375" style="2" customWidth="1"/>
    <col min="3" max="3" width="17.42578125" style="2" customWidth="1"/>
    <col min="4" max="4" width="19.140625" style="2" customWidth="1"/>
    <col min="5" max="5" width="22.5703125" style="2" customWidth="1"/>
    <col min="6" max="6" width="17.7109375" style="2" customWidth="1"/>
    <col min="7" max="7" width="17.7109375" style="275" customWidth="1"/>
    <col min="8" max="8" width="20.140625" style="3" customWidth="1"/>
    <col min="9" max="10" width="18.42578125" style="4" customWidth="1"/>
    <col min="11" max="11" width="35.28515625" style="4" customWidth="1"/>
    <col min="12" max="12" width="35.5703125" style="3" customWidth="1"/>
    <col min="13" max="13" width="24.140625" style="3" customWidth="1"/>
    <col min="14" max="14" width="45.85546875" style="3" customWidth="1"/>
    <col min="15" max="18" width="19.7109375" style="3" customWidth="1"/>
    <col min="19" max="16384" width="11.42578125" style="3"/>
  </cols>
  <sheetData>
    <row r="2" spans="1:20" ht="15.75" x14ac:dyDescent="0.25">
      <c r="A2" s="1" t="s">
        <v>217</v>
      </c>
      <c r="H2" s="1" t="s">
        <v>191</v>
      </c>
    </row>
    <row r="3" spans="1:20" ht="15.75" thickBot="1" x14ac:dyDescent="0.25"/>
    <row r="4" spans="1:20" s="2" customFormat="1" ht="48" thickBot="1" x14ac:dyDescent="0.25">
      <c r="A4" s="121" t="s">
        <v>9</v>
      </c>
      <c r="B4" s="120" t="s">
        <v>0</v>
      </c>
      <c r="C4" s="38" t="s">
        <v>5</v>
      </c>
      <c r="D4" s="52" t="s">
        <v>1</v>
      </c>
      <c r="E4" s="99" t="s">
        <v>8</v>
      </c>
      <c r="G4" s="275"/>
      <c r="H4" s="341" t="s">
        <v>162</v>
      </c>
      <c r="I4" s="342" t="s">
        <v>156</v>
      </c>
      <c r="J4" s="343" t="s">
        <v>154</v>
      </c>
      <c r="K4" s="4"/>
      <c r="L4" s="344" t="s">
        <v>168</v>
      </c>
      <c r="M4" s="345"/>
      <c r="N4" s="346"/>
      <c r="O4" s="122" t="s">
        <v>184</v>
      </c>
      <c r="P4" s="122" t="s">
        <v>179</v>
      </c>
      <c r="Q4" s="122" t="s">
        <v>180</v>
      </c>
      <c r="R4" s="122" t="s">
        <v>169</v>
      </c>
    </row>
    <row r="5" spans="1:20" ht="15.75" thickBot="1" x14ac:dyDescent="0.25">
      <c r="A5" s="77" t="s">
        <v>2</v>
      </c>
      <c r="B5" s="38">
        <v>452</v>
      </c>
      <c r="C5" s="38">
        <v>733</v>
      </c>
      <c r="D5" s="38">
        <v>814</v>
      </c>
      <c r="E5" s="113">
        <v>754</v>
      </c>
      <c r="H5" s="277" t="s">
        <v>166</v>
      </c>
      <c r="I5" s="279">
        <v>3</v>
      </c>
      <c r="J5" s="289">
        <v>13055</v>
      </c>
      <c r="L5" s="77" t="s">
        <v>187</v>
      </c>
      <c r="M5" s="197" t="s">
        <v>182</v>
      </c>
      <c r="N5" s="113" t="s">
        <v>0</v>
      </c>
      <c r="O5" s="114">
        <v>0.70399999999999996</v>
      </c>
      <c r="P5" s="39">
        <v>0.27400000000000002</v>
      </c>
      <c r="Q5" s="39" t="s">
        <v>183</v>
      </c>
      <c r="R5" s="39" t="s">
        <v>173</v>
      </c>
    </row>
    <row r="6" spans="1:20" ht="15.75" thickBot="1" x14ac:dyDescent="0.25">
      <c r="A6" s="81" t="s">
        <v>3</v>
      </c>
      <c r="B6" s="39">
        <v>399</v>
      </c>
      <c r="C6" s="39">
        <v>683</v>
      </c>
      <c r="D6" s="39">
        <v>540</v>
      </c>
      <c r="E6" s="114">
        <v>557</v>
      </c>
      <c r="H6" s="277" t="s">
        <v>159</v>
      </c>
      <c r="I6" s="279">
        <v>8</v>
      </c>
      <c r="J6" s="290"/>
      <c r="L6" s="81" t="s">
        <v>187</v>
      </c>
      <c r="M6" s="316" t="s">
        <v>182</v>
      </c>
      <c r="N6" s="114" t="s">
        <v>185</v>
      </c>
      <c r="O6" s="114">
        <v>0.185</v>
      </c>
      <c r="P6" s="39">
        <v>0.27400000000000002</v>
      </c>
      <c r="Q6" s="39">
        <v>0.159</v>
      </c>
      <c r="R6" s="39" t="s">
        <v>174</v>
      </c>
    </row>
    <row r="7" spans="1:20" ht="15.75" thickBot="1" x14ac:dyDescent="0.25">
      <c r="A7" s="85" t="s">
        <v>4</v>
      </c>
      <c r="B7" s="50">
        <v>442</v>
      </c>
      <c r="C7" s="50">
        <v>786</v>
      </c>
      <c r="D7" s="50">
        <v>620</v>
      </c>
      <c r="E7" s="115">
        <v>672</v>
      </c>
      <c r="H7" s="277" t="s">
        <v>160</v>
      </c>
      <c r="I7" s="279">
        <v>11</v>
      </c>
      <c r="J7" s="290"/>
      <c r="L7" s="81" t="s">
        <v>187</v>
      </c>
      <c r="M7" s="316" t="s">
        <v>182</v>
      </c>
      <c r="N7" s="114" t="s">
        <v>186</v>
      </c>
      <c r="O7" s="114">
        <v>0.17599999999999999</v>
      </c>
      <c r="P7" s="39">
        <v>0.27400000000000002</v>
      </c>
      <c r="Q7" s="39">
        <v>0.17799999999999999</v>
      </c>
      <c r="R7" s="39" t="s">
        <v>176</v>
      </c>
    </row>
    <row r="8" spans="1:20" x14ac:dyDescent="0.2">
      <c r="L8" s="81" t="s">
        <v>186</v>
      </c>
      <c r="M8" s="316" t="s">
        <v>182</v>
      </c>
      <c r="N8" s="114" t="s">
        <v>0</v>
      </c>
      <c r="O8" s="114">
        <v>0.52800000000000002</v>
      </c>
      <c r="P8" s="39">
        <v>0.27400000000000002</v>
      </c>
      <c r="Q8" s="39">
        <v>2E-3</v>
      </c>
      <c r="R8" s="39" t="s">
        <v>173</v>
      </c>
    </row>
    <row r="9" spans="1:20" ht="15.75" thickBot="1" x14ac:dyDescent="0.25">
      <c r="A9" s="3"/>
      <c r="L9" s="81" t="s">
        <v>186</v>
      </c>
      <c r="M9" s="316" t="s">
        <v>182</v>
      </c>
      <c r="N9" s="114" t="s">
        <v>185</v>
      </c>
      <c r="O9" s="114">
        <v>9.1699999999999993E-3</v>
      </c>
      <c r="P9" s="39">
        <v>0.27400000000000002</v>
      </c>
      <c r="Q9" s="39">
        <v>0.94</v>
      </c>
      <c r="R9" s="39" t="s">
        <v>176</v>
      </c>
    </row>
    <row r="10" spans="1:20" ht="30.75" thickBot="1" x14ac:dyDescent="0.25">
      <c r="A10" s="122" t="s">
        <v>65</v>
      </c>
      <c r="B10" s="197" t="s">
        <v>0</v>
      </c>
      <c r="C10" s="38" t="s">
        <v>5</v>
      </c>
      <c r="D10" s="52" t="s">
        <v>1</v>
      </c>
      <c r="E10" s="42" t="s">
        <v>8</v>
      </c>
      <c r="L10" s="85" t="s">
        <v>185</v>
      </c>
      <c r="M10" s="317" t="s">
        <v>182</v>
      </c>
      <c r="N10" s="115" t="s">
        <v>0</v>
      </c>
      <c r="O10" s="115">
        <v>0.51900000000000002</v>
      </c>
      <c r="P10" s="50">
        <v>0.27400000000000002</v>
      </c>
      <c r="Q10" s="50">
        <v>2E-3</v>
      </c>
      <c r="R10" s="50" t="s">
        <v>173</v>
      </c>
      <c r="S10" s="2"/>
      <c r="T10" s="2"/>
    </row>
    <row r="11" spans="1:20" x14ac:dyDescent="0.2">
      <c r="A11" s="77" t="s">
        <v>2</v>
      </c>
      <c r="B11" s="116">
        <f>B5/B5</f>
        <v>1</v>
      </c>
      <c r="C11" s="116">
        <f>C5/$B$5</f>
        <v>1.6216814159292035</v>
      </c>
      <c r="D11" s="116">
        <f>D5/$B$5</f>
        <v>1.8008849557522124</v>
      </c>
      <c r="E11" s="116">
        <f>E5/$B$5</f>
        <v>1.668141592920354</v>
      </c>
      <c r="S11" s="2"/>
      <c r="T11" s="2"/>
    </row>
    <row r="12" spans="1:20" x14ac:dyDescent="0.2">
      <c r="A12" s="81" t="s">
        <v>3</v>
      </c>
      <c r="B12" s="117">
        <f>B6/B6</f>
        <v>1</v>
      </c>
      <c r="C12" s="117">
        <f>C6/$B$6</f>
        <v>1.7117794486215538</v>
      </c>
      <c r="D12" s="117">
        <f>D6/$B$6</f>
        <v>1.3533834586466165</v>
      </c>
      <c r="E12" s="117">
        <f>E6/$B$6</f>
        <v>1.3959899749373434</v>
      </c>
      <c r="S12" s="2"/>
      <c r="T12" s="2"/>
    </row>
    <row r="13" spans="1:20" ht="15.75" thickBot="1" x14ac:dyDescent="0.25">
      <c r="A13" s="85" t="s">
        <v>4</v>
      </c>
      <c r="B13" s="118">
        <f>B7/B7</f>
        <v>1</v>
      </c>
      <c r="C13" s="118">
        <f>C7/$B$7</f>
        <v>1.7782805429864252</v>
      </c>
      <c r="D13" s="118">
        <f>D7/$B$7</f>
        <v>1.4027149321266967</v>
      </c>
      <c r="E13" s="118">
        <f>E7/$B$7</f>
        <v>1.5203619909502262</v>
      </c>
      <c r="S13" s="2"/>
      <c r="T13" s="2"/>
    </row>
    <row r="14" spans="1:20" ht="15.75" thickBot="1" x14ac:dyDescent="0.25">
      <c r="A14" s="77" t="s">
        <v>6</v>
      </c>
      <c r="B14" s="116">
        <f>AVERAGE(B11:B13)</f>
        <v>1</v>
      </c>
      <c r="C14" s="116">
        <f>AVERAGE(C11:C13)</f>
        <v>1.7039138025123943</v>
      </c>
      <c r="D14" s="116">
        <f>AVERAGE(D11:D13)</f>
        <v>1.5189944488418419</v>
      </c>
      <c r="E14" s="116">
        <f>AVERAGE(E11:E13)</f>
        <v>1.5281645196026412</v>
      </c>
      <c r="S14" s="2"/>
      <c r="T14" s="2"/>
    </row>
    <row r="15" spans="1:20" ht="15.75" thickBot="1" x14ac:dyDescent="0.25">
      <c r="A15" s="52" t="s">
        <v>7</v>
      </c>
      <c r="B15" s="116">
        <f>STDEVA(B11:B13)</f>
        <v>0</v>
      </c>
      <c r="C15" s="116">
        <f>STDEVA(C11:C13)</f>
        <v>7.8595311185253772E-2</v>
      </c>
      <c r="D15" s="116">
        <f>STDEVA(D11:D13)</f>
        <v>0.24536725939613266</v>
      </c>
      <c r="E15" s="116">
        <f>STDEVA(E11:E13)</f>
        <v>0.13624347831262035</v>
      </c>
      <c r="F15" s="6"/>
      <c r="G15" s="276"/>
      <c r="S15" s="2"/>
      <c r="T15" s="2"/>
    </row>
    <row r="16" spans="1:20" ht="15.75" thickBot="1" x14ac:dyDescent="0.25">
      <c r="A16" s="199" t="s">
        <v>142</v>
      </c>
      <c r="B16" s="198" t="s">
        <v>143</v>
      </c>
      <c r="C16" s="199" t="s">
        <v>138</v>
      </c>
      <c r="D16" s="198" t="s">
        <v>138</v>
      </c>
      <c r="E16" s="198" t="s">
        <v>139</v>
      </c>
      <c r="S16" s="2"/>
      <c r="T16" s="2"/>
    </row>
    <row r="17" spans="1:20" x14ac:dyDescent="0.2">
      <c r="A17" s="275"/>
      <c r="B17" s="276"/>
      <c r="C17" s="275"/>
      <c r="D17" s="276"/>
      <c r="E17" s="276"/>
      <c r="L17" s="299"/>
      <c r="M17" s="299"/>
      <c r="N17" s="299"/>
      <c r="S17" s="2"/>
      <c r="T17" s="2"/>
    </row>
    <row r="18" spans="1:20" s="269" customFormat="1" ht="15.75" x14ac:dyDescent="0.25">
      <c r="A18" s="275"/>
      <c r="B18" s="276"/>
      <c r="C18" s="275"/>
      <c r="D18" s="276"/>
      <c r="E18" s="276"/>
      <c r="F18" s="265"/>
      <c r="G18" s="275"/>
      <c r="H18" s="1" t="s">
        <v>191</v>
      </c>
      <c r="I18" s="4"/>
      <c r="J18" s="4"/>
      <c r="K18" s="4"/>
      <c r="L18" s="3"/>
      <c r="M18" s="3"/>
      <c r="N18" s="3"/>
      <c r="O18" s="3"/>
      <c r="P18" s="3"/>
      <c r="Q18" s="3"/>
      <c r="R18" s="3"/>
      <c r="S18" s="3"/>
    </row>
    <row r="19" spans="1:20" ht="15.75" thickBot="1" x14ac:dyDescent="0.25">
      <c r="A19" s="3"/>
      <c r="B19" s="6"/>
      <c r="D19" s="6"/>
      <c r="E19" s="6"/>
    </row>
    <row r="20" spans="1:20" s="2" customFormat="1" ht="48" thickBot="1" x14ac:dyDescent="0.25">
      <c r="A20" s="123" t="s">
        <v>54</v>
      </c>
      <c r="B20" s="52" t="s">
        <v>0</v>
      </c>
      <c r="C20" s="52" t="s">
        <v>5</v>
      </c>
      <c r="D20" s="52" t="s">
        <v>1</v>
      </c>
      <c r="E20" s="94" t="s">
        <v>8</v>
      </c>
      <c r="G20" s="275"/>
      <c r="H20" s="341" t="s">
        <v>161</v>
      </c>
      <c r="I20" s="342" t="s">
        <v>156</v>
      </c>
      <c r="J20" s="343" t="s">
        <v>154</v>
      </c>
      <c r="K20" s="4"/>
      <c r="L20" s="344" t="s">
        <v>168</v>
      </c>
      <c r="M20" s="345"/>
      <c r="N20" s="345"/>
      <c r="O20" s="122" t="s">
        <v>184</v>
      </c>
      <c r="P20" s="122" t="s">
        <v>179</v>
      </c>
      <c r="Q20" s="122" t="s">
        <v>180</v>
      </c>
      <c r="R20" s="122" t="s">
        <v>169</v>
      </c>
    </row>
    <row r="21" spans="1:20" ht="15.75" thickBot="1" x14ac:dyDescent="0.25">
      <c r="A21" s="38" t="s">
        <v>2</v>
      </c>
      <c r="B21" s="45">
        <v>25477760.759701401</v>
      </c>
      <c r="C21" s="45">
        <v>61847660.003062546</v>
      </c>
      <c r="D21" s="45">
        <v>57451009.896437138</v>
      </c>
      <c r="E21" s="45">
        <v>65302074.60164997</v>
      </c>
      <c r="H21" s="277" t="s">
        <v>166</v>
      </c>
      <c r="I21" s="279">
        <v>3</v>
      </c>
      <c r="J21" s="289">
        <v>7975</v>
      </c>
      <c r="L21" s="77" t="s">
        <v>186</v>
      </c>
      <c r="M21" s="197" t="s">
        <v>182</v>
      </c>
      <c r="N21" s="113" t="s">
        <v>0</v>
      </c>
      <c r="O21" s="114">
        <v>1.4610000000000001</v>
      </c>
      <c r="P21" s="39">
        <v>0.78700000000000003</v>
      </c>
      <c r="Q21" s="39">
        <v>3.0000000000000001E-3</v>
      </c>
      <c r="R21" s="39" t="s">
        <v>173</v>
      </c>
    </row>
    <row r="22" spans="1:20" ht="15.75" thickBot="1" x14ac:dyDescent="0.25">
      <c r="A22" s="39" t="s">
        <v>3</v>
      </c>
      <c r="B22" s="45">
        <v>17060362.411751032</v>
      </c>
      <c r="C22" s="45">
        <v>27569184.546536427</v>
      </c>
      <c r="D22" s="45">
        <v>32439163.468065597</v>
      </c>
      <c r="E22" s="45">
        <v>35403802.966371916</v>
      </c>
      <c r="H22" s="277" t="s">
        <v>159</v>
      </c>
      <c r="I22" s="279">
        <v>8</v>
      </c>
      <c r="J22" s="290"/>
      <c r="L22" s="81" t="s">
        <v>186</v>
      </c>
      <c r="M22" s="316" t="s">
        <v>182</v>
      </c>
      <c r="N22" s="114" t="s">
        <v>185</v>
      </c>
      <c r="O22" s="114">
        <v>0.16400000000000001</v>
      </c>
      <c r="P22" s="39">
        <v>0.78700000000000003</v>
      </c>
      <c r="Q22" s="39">
        <v>0.64300000000000002</v>
      </c>
      <c r="R22" s="39" t="s">
        <v>174</v>
      </c>
    </row>
    <row r="23" spans="1:20" ht="15.75" thickBot="1" x14ac:dyDescent="0.25">
      <c r="A23" s="50" t="s">
        <v>4</v>
      </c>
      <c r="B23" s="48">
        <v>119901979.58399764</v>
      </c>
      <c r="C23" s="48">
        <v>343972631.14841139</v>
      </c>
      <c r="D23" s="48">
        <v>327771506.40134233</v>
      </c>
      <c r="E23" s="48">
        <v>329154985.63078934</v>
      </c>
      <c r="H23" s="277" t="s">
        <v>160</v>
      </c>
      <c r="I23" s="279">
        <v>11</v>
      </c>
      <c r="J23" s="290"/>
      <c r="L23" s="81" t="s">
        <v>186</v>
      </c>
      <c r="M23" s="316" t="s">
        <v>182</v>
      </c>
      <c r="N23" s="114" t="s">
        <v>187</v>
      </c>
      <c r="O23" s="114">
        <v>0.157</v>
      </c>
      <c r="P23" s="39">
        <v>0.78700000000000003</v>
      </c>
      <c r="Q23" s="39">
        <v>0.65700000000000003</v>
      </c>
      <c r="R23" s="39" t="s">
        <v>176</v>
      </c>
    </row>
    <row r="24" spans="1:20" x14ac:dyDescent="0.2">
      <c r="B24" s="6"/>
      <c r="C24" s="6"/>
      <c r="D24" s="6"/>
      <c r="E24" s="6"/>
      <c r="L24" s="81" t="s">
        <v>187</v>
      </c>
      <c r="M24" s="316" t="s">
        <v>182</v>
      </c>
      <c r="N24" s="114" t="s">
        <v>0</v>
      </c>
      <c r="O24" s="114">
        <v>1.304</v>
      </c>
      <c r="P24" s="39">
        <v>0.78700000000000003</v>
      </c>
      <c r="Q24" s="39">
        <v>5.0000000000000001E-3</v>
      </c>
      <c r="R24" s="39" t="s">
        <v>173</v>
      </c>
    </row>
    <row r="25" spans="1:20" ht="15.75" thickBot="1" x14ac:dyDescent="0.25">
      <c r="L25" s="81" t="s">
        <v>187</v>
      </c>
      <c r="M25" s="316" t="s">
        <v>182</v>
      </c>
      <c r="N25" s="114" t="s">
        <v>185</v>
      </c>
      <c r="O25" s="114">
        <v>7.4099999999999999E-3</v>
      </c>
      <c r="P25" s="39">
        <v>0.78700000000000003</v>
      </c>
      <c r="Q25" s="39">
        <v>0.98299999999999998</v>
      </c>
      <c r="R25" s="39" t="s">
        <v>176</v>
      </c>
    </row>
    <row r="26" spans="1:20" s="2" customFormat="1" ht="30.75" thickBot="1" x14ac:dyDescent="0.25">
      <c r="A26" s="124" t="s">
        <v>66</v>
      </c>
      <c r="B26" s="52" t="s">
        <v>0</v>
      </c>
      <c r="C26" s="52" t="s">
        <v>5</v>
      </c>
      <c r="D26" s="52" t="s">
        <v>1</v>
      </c>
      <c r="E26" s="99" t="s">
        <v>8</v>
      </c>
      <c r="G26" s="275"/>
      <c r="H26" s="3"/>
      <c r="I26" s="4"/>
      <c r="J26" s="4"/>
      <c r="K26" s="4"/>
      <c r="L26" s="85" t="s">
        <v>185</v>
      </c>
      <c r="M26" s="317" t="s">
        <v>182</v>
      </c>
      <c r="N26" s="115" t="s">
        <v>0</v>
      </c>
      <c r="O26" s="115">
        <v>1.2969999999999999</v>
      </c>
      <c r="P26" s="50">
        <v>0.78700000000000003</v>
      </c>
      <c r="Q26" s="50">
        <v>5.0000000000000001E-3</v>
      </c>
      <c r="R26" s="50" t="s">
        <v>173</v>
      </c>
      <c r="S26" s="3"/>
    </row>
    <row r="27" spans="1:20" x14ac:dyDescent="0.2">
      <c r="A27" s="38" t="s">
        <v>2</v>
      </c>
      <c r="B27" s="116">
        <f>B21/B21</f>
        <v>1</v>
      </c>
      <c r="C27" s="116">
        <f>C21/$B$21</f>
        <v>2.4275155335035574</v>
      </c>
      <c r="D27" s="116">
        <f>D21/$B$21</f>
        <v>2.254947380905953</v>
      </c>
      <c r="E27" s="116">
        <f>E21/$B$21</f>
        <v>2.563101020437375</v>
      </c>
    </row>
    <row r="28" spans="1:20" x14ac:dyDescent="0.2">
      <c r="A28" s="39" t="s">
        <v>3</v>
      </c>
      <c r="B28" s="117">
        <f>B22/B22</f>
        <v>1</v>
      </c>
      <c r="C28" s="117">
        <f>C22/$B$22</f>
        <v>1.6159788333421925</v>
      </c>
      <c r="D28" s="117">
        <f>D22/$B$22</f>
        <v>1.901434605264996</v>
      </c>
      <c r="E28" s="117">
        <f>E22/$B$22</f>
        <v>2.0752081410642296</v>
      </c>
    </row>
    <row r="29" spans="1:20" ht="15.75" thickBot="1" x14ac:dyDescent="0.25">
      <c r="A29" s="50" t="s">
        <v>4</v>
      </c>
      <c r="B29" s="118">
        <f>B23/B23</f>
        <v>1</v>
      </c>
      <c r="C29" s="118">
        <f>C23/$B$23</f>
        <v>2.8687819195465449</v>
      </c>
      <c r="D29" s="118">
        <f>D23/$B$23</f>
        <v>2.7336621758752631</v>
      </c>
      <c r="E29" s="118">
        <f>E23/$B$23</f>
        <v>2.7452005944589013</v>
      </c>
    </row>
    <row r="30" spans="1:20" ht="15.75" thickBot="1" x14ac:dyDescent="0.25">
      <c r="A30" s="52" t="s">
        <v>6</v>
      </c>
      <c r="B30" s="119">
        <f>AVERAGE(B27:B29)</f>
        <v>1</v>
      </c>
      <c r="C30" s="119">
        <f>AVERAGE(C27:C29)</f>
        <v>2.3040920954640982</v>
      </c>
      <c r="D30" s="119">
        <f>AVERAGE(D27:D29)</f>
        <v>2.2966813873487375</v>
      </c>
      <c r="E30" s="119">
        <f>AVERAGE(E27:E29)</f>
        <v>2.4611699186535021</v>
      </c>
    </row>
    <row r="31" spans="1:20" ht="15.75" thickBot="1" x14ac:dyDescent="0.25">
      <c r="A31" s="52" t="s">
        <v>7</v>
      </c>
      <c r="B31" s="119">
        <f>STDEVA(B27:B29)</f>
        <v>0</v>
      </c>
      <c r="C31" s="119">
        <f>STDEVA(C27:C29)</f>
        <v>0.63545566485310145</v>
      </c>
      <c r="D31" s="119">
        <f>STDEVA(D27:D29)</f>
        <v>0.41768047331816921</v>
      </c>
      <c r="E31" s="119">
        <f t="shared" ref="E31" si="0">STDEVA(E27:E29)</f>
        <v>0.34643171626542663</v>
      </c>
    </row>
    <row r="32" spans="1:20" ht="16.5" thickBot="1" x14ac:dyDescent="0.25">
      <c r="A32" s="199" t="s">
        <v>142</v>
      </c>
      <c r="B32" s="198" t="s">
        <v>143</v>
      </c>
      <c r="C32" s="198" t="s">
        <v>140</v>
      </c>
      <c r="D32" s="199" t="s">
        <v>141</v>
      </c>
      <c r="E32" s="198" t="s">
        <v>140</v>
      </c>
      <c r="F32" s="3"/>
      <c r="G32" s="286"/>
    </row>
    <row r="33" spans="1:19" x14ac:dyDescent="0.2">
      <c r="A33" s="275"/>
      <c r="B33" s="276"/>
      <c r="C33" s="276"/>
      <c r="D33" s="275"/>
      <c r="E33" s="276"/>
      <c r="F33" s="3"/>
      <c r="G33" s="286"/>
      <c r="L33" s="299"/>
      <c r="M33" s="299"/>
      <c r="N33" s="299"/>
    </row>
    <row r="34" spans="1:19" x14ac:dyDescent="0.2">
      <c r="A34" s="350"/>
      <c r="B34" s="351"/>
      <c r="C34" s="351"/>
      <c r="D34" s="350"/>
      <c r="E34" s="351"/>
      <c r="F34" s="353"/>
      <c r="G34" s="355"/>
      <c r="H34" s="353"/>
      <c r="I34" s="354"/>
      <c r="J34" s="354"/>
      <c r="K34" s="354"/>
      <c r="L34" s="353"/>
      <c r="M34" s="353"/>
      <c r="N34" s="353"/>
      <c r="O34" s="353"/>
      <c r="P34" s="353"/>
      <c r="Q34" s="353"/>
      <c r="R34" s="353"/>
      <c r="S34" s="353"/>
    </row>
    <row r="35" spans="1:19" s="269" customFormat="1" x14ac:dyDescent="0.2">
      <c r="A35" s="275"/>
      <c r="B35" s="276"/>
      <c r="C35" s="276"/>
      <c r="D35" s="275"/>
      <c r="E35" s="276"/>
      <c r="G35" s="286"/>
      <c r="I35" s="268"/>
      <c r="J35" s="268"/>
      <c r="K35" s="268"/>
    </row>
    <row r="36" spans="1:19" s="269" customFormat="1" ht="15.75" x14ac:dyDescent="0.2">
      <c r="A36" s="409" t="s">
        <v>30</v>
      </c>
      <c r="B36" s="276"/>
      <c r="C36" s="276"/>
      <c r="D36" s="275"/>
      <c r="E36" s="276"/>
      <c r="G36" s="286"/>
      <c r="I36" s="268"/>
      <c r="J36" s="268"/>
      <c r="K36" s="268"/>
    </row>
    <row r="37" spans="1:19" x14ac:dyDescent="0.2">
      <c r="A37" s="12"/>
      <c r="B37" s="12"/>
      <c r="C37" s="12"/>
      <c r="D37" s="12"/>
      <c r="E37" s="12"/>
      <c r="F37" s="12"/>
      <c r="G37" s="12"/>
      <c r="H37" s="12"/>
      <c r="I37" s="301"/>
      <c r="J37" s="301"/>
      <c r="K37" s="301"/>
      <c r="L37" s="12"/>
      <c r="M37" s="12"/>
    </row>
    <row r="38" spans="1:19" ht="16.5" thickBot="1" x14ac:dyDescent="0.25">
      <c r="A38" s="18" t="s">
        <v>63</v>
      </c>
      <c r="B38" s="12"/>
      <c r="C38" s="12"/>
      <c r="D38" s="12"/>
      <c r="E38" s="12"/>
      <c r="F38" s="12"/>
      <c r="G38" s="12"/>
      <c r="H38" s="12"/>
      <c r="I38" s="301"/>
      <c r="J38" s="403" t="s">
        <v>191</v>
      </c>
      <c r="K38" s="12"/>
      <c r="L38" s="12"/>
      <c r="M38" s="12"/>
    </row>
    <row r="39" spans="1:19" ht="15.75" thickBot="1" x14ac:dyDescent="0.25">
      <c r="A39" s="52" t="s">
        <v>22</v>
      </c>
      <c r="B39" s="53" t="s">
        <v>56</v>
      </c>
      <c r="C39" s="54" t="s">
        <v>57</v>
      </c>
      <c r="D39" s="54" t="s">
        <v>58</v>
      </c>
      <c r="E39" s="54" t="s">
        <v>59</v>
      </c>
      <c r="F39" s="54" t="s">
        <v>60</v>
      </c>
      <c r="G39" s="55" t="s">
        <v>61</v>
      </c>
      <c r="H39" s="335" t="s">
        <v>142</v>
      </c>
      <c r="I39" s="301"/>
      <c r="J39" s="12"/>
      <c r="K39" s="12"/>
      <c r="L39" s="12"/>
      <c r="M39" s="12"/>
    </row>
    <row r="40" spans="1:19" ht="16.5" thickBot="1" x14ac:dyDescent="0.25">
      <c r="A40" s="38" t="s">
        <v>10</v>
      </c>
      <c r="B40" s="56">
        <f>SUM(513,586,295,486,243,193)</f>
        <v>2316</v>
      </c>
      <c r="C40" s="57">
        <f>SUM(210,86,96,63,112,101)</f>
        <v>668</v>
      </c>
      <c r="D40" s="57">
        <f t="shared" ref="D40:D45" si="1">B40-C40</f>
        <v>1648</v>
      </c>
      <c r="E40" s="57">
        <f>SUM(178,130,105,120,66,44)</f>
        <v>643</v>
      </c>
      <c r="F40" s="57">
        <f>B40-E40</f>
        <v>1673</v>
      </c>
      <c r="G40" s="58">
        <f>SUM(97,25,28,33,19,23)</f>
        <v>225</v>
      </c>
      <c r="H40" s="335"/>
      <c r="I40" s="301"/>
      <c r="J40" s="53" t="s">
        <v>198</v>
      </c>
      <c r="K40" s="383" t="s">
        <v>155</v>
      </c>
      <c r="L40" s="343" t="s">
        <v>196</v>
      </c>
      <c r="M40" s="63" t="s">
        <v>158</v>
      </c>
    </row>
    <row r="41" spans="1:19" ht="15.75" thickBot="1" x14ac:dyDescent="0.25">
      <c r="A41" s="39" t="s">
        <v>11</v>
      </c>
      <c r="B41" s="19">
        <f>SUM(203,266,128,171,173,425)</f>
        <v>1366</v>
      </c>
      <c r="C41" s="12">
        <f>SUM(98,96,82,82,92,78)</f>
        <v>528</v>
      </c>
      <c r="D41" s="12">
        <f t="shared" si="1"/>
        <v>838</v>
      </c>
      <c r="E41" s="12">
        <f>SUM(52,80,33,40,62,58)</f>
        <v>325</v>
      </c>
      <c r="F41" s="12">
        <f>B41-E41</f>
        <v>1041</v>
      </c>
      <c r="G41" s="59">
        <f>SUM(25,14,13,22,31,26)</f>
        <v>131</v>
      </c>
      <c r="H41" s="261"/>
      <c r="I41" s="301"/>
      <c r="J41" s="382"/>
      <c r="K41" s="290">
        <v>4</v>
      </c>
      <c r="L41" s="290">
        <v>-6.9000000000000006E-2</v>
      </c>
      <c r="M41" s="37">
        <v>-2.149</v>
      </c>
    </row>
    <row r="42" spans="1:19" ht="15.75" thickBot="1" x14ac:dyDescent="0.25">
      <c r="A42" s="50" t="s">
        <v>12</v>
      </c>
      <c r="B42" s="60">
        <f>SUM(218,248,207,309,122,247)</f>
        <v>1351</v>
      </c>
      <c r="C42" s="61">
        <f>SUM(51,70,65,98,57,86)</f>
        <v>427</v>
      </c>
      <c r="D42" s="61">
        <f t="shared" si="1"/>
        <v>924</v>
      </c>
      <c r="E42" s="61">
        <f>SUM(76,71,71,80,30,91)</f>
        <v>419</v>
      </c>
      <c r="F42" s="61">
        <f>B42-E42</f>
        <v>932</v>
      </c>
      <c r="G42" s="62">
        <f>SUM(22,20,21,23,13,28)</f>
        <v>127</v>
      </c>
      <c r="H42" s="261"/>
      <c r="I42" s="301"/>
      <c r="J42" s="378"/>
      <c r="K42" s="402"/>
      <c r="L42" s="402"/>
      <c r="M42" s="287"/>
    </row>
    <row r="43" spans="1:19" x14ac:dyDescent="0.2">
      <c r="A43" s="39" t="s">
        <v>16</v>
      </c>
      <c r="B43" s="19">
        <f>SUM(356,266,398,220,337,279)</f>
        <v>1856</v>
      </c>
      <c r="C43" s="12">
        <f>SUM(115,86,126,161,24,95,107)</f>
        <v>714</v>
      </c>
      <c r="D43" s="12">
        <f t="shared" si="1"/>
        <v>1142</v>
      </c>
      <c r="E43" s="12">
        <f>SUM(124,98,143,106,92,68)</f>
        <v>631</v>
      </c>
      <c r="F43" s="12">
        <f>B43-E43</f>
        <v>1225</v>
      </c>
      <c r="G43" s="59">
        <f>SUM(67,55,70,85,56,45)</f>
        <v>378</v>
      </c>
      <c r="H43" s="261"/>
      <c r="I43" s="301"/>
      <c r="J43" s="378"/>
      <c r="K43" s="402"/>
      <c r="L43" s="402"/>
      <c r="M43" s="402"/>
    </row>
    <row r="44" spans="1:19" x14ac:dyDescent="0.2">
      <c r="A44" s="39" t="s">
        <v>17</v>
      </c>
      <c r="B44" s="19">
        <f>SUM(248,154,132,253,277,245)</f>
        <v>1309</v>
      </c>
      <c r="C44" s="12">
        <f>SUM(105,73,60,115,44,110)</f>
        <v>507</v>
      </c>
      <c r="D44" s="12">
        <f t="shared" si="1"/>
        <v>802</v>
      </c>
      <c r="E44" s="12">
        <f>SUM(62,72,42,63,68,81)</f>
        <v>388</v>
      </c>
      <c r="F44" s="12">
        <f t="shared" ref="F44" si="2">B44-E44</f>
        <v>921</v>
      </c>
      <c r="G44" s="59">
        <f>SUM(49,54,22,59,29,50)</f>
        <v>263</v>
      </c>
      <c r="H44" s="261"/>
      <c r="I44" s="270"/>
      <c r="J44" s="402"/>
      <c r="K44" s="402"/>
      <c r="L44" s="402"/>
      <c r="M44" s="402"/>
    </row>
    <row r="45" spans="1:19" ht="15.75" thickBot="1" x14ac:dyDescent="0.25">
      <c r="A45" s="50" t="s">
        <v>18</v>
      </c>
      <c r="B45" s="60">
        <f>SUM(135,169,157,239,192,134)</f>
        <v>1026</v>
      </c>
      <c r="C45" s="61">
        <f>SUM(81,74,70,90,66,56)</f>
        <v>437</v>
      </c>
      <c r="D45" s="61">
        <f t="shared" si="1"/>
        <v>589</v>
      </c>
      <c r="E45" s="61">
        <f>SUM(62,40,35,68,44,41)</f>
        <v>290</v>
      </c>
      <c r="F45" s="61">
        <f>B45-E45</f>
        <v>736</v>
      </c>
      <c r="G45" s="62">
        <f>SUM(47,21,20,24,39,21)</f>
        <v>172</v>
      </c>
      <c r="H45" s="262">
        <v>9.8000000000000004E-2</v>
      </c>
      <c r="I45" s="270"/>
      <c r="J45" s="270"/>
      <c r="K45" s="402"/>
      <c r="L45" s="402"/>
      <c r="M45" s="402"/>
    </row>
    <row r="46" spans="1:19" x14ac:dyDescent="0.2">
      <c r="A46" s="12"/>
      <c r="B46" s="12"/>
      <c r="C46" s="12"/>
      <c r="D46" s="12"/>
      <c r="E46" s="12"/>
      <c r="F46" s="12"/>
      <c r="G46" s="12"/>
      <c r="H46" s="402"/>
      <c r="I46" s="270"/>
      <c r="J46" s="270"/>
      <c r="K46" s="402"/>
      <c r="L46" s="12"/>
      <c r="M46" s="12"/>
    </row>
    <row r="47" spans="1:19" x14ac:dyDescent="0.2">
      <c r="A47" s="12"/>
      <c r="B47" s="12"/>
      <c r="C47" s="12"/>
      <c r="D47" s="12"/>
      <c r="E47" s="12"/>
      <c r="F47" s="12"/>
      <c r="G47" s="12"/>
      <c r="H47" s="402"/>
      <c r="I47" s="402"/>
      <c r="J47" s="402"/>
      <c r="K47" s="271"/>
      <c r="L47" s="12"/>
      <c r="M47" s="12"/>
    </row>
    <row r="48" spans="1:19" ht="15.75" thickBot="1" x14ac:dyDescent="0.25">
      <c r="A48" s="12"/>
      <c r="B48" s="12"/>
      <c r="C48" s="12"/>
      <c r="D48" s="12"/>
      <c r="E48" s="12"/>
      <c r="F48" s="12"/>
      <c r="G48" s="12"/>
      <c r="H48" s="402"/>
      <c r="I48" s="402"/>
      <c r="J48" s="402"/>
      <c r="K48" s="271"/>
      <c r="L48" s="12"/>
      <c r="M48" s="12"/>
    </row>
    <row r="49" spans="1:19" ht="16.5" thickBot="1" x14ac:dyDescent="0.25">
      <c r="A49" s="63" t="s">
        <v>64</v>
      </c>
      <c r="B49" s="53" t="s">
        <v>57</v>
      </c>
      <c r="C49" s="54" t="s">
        <v>58</v>
      </c>
      <c r="D49" s="54" t="s">
        <v>59</v>
      </c>
      <c r="E49" s="54" t="s">
        <v>60</v>
      </c>
      <c r="F49" s="55" t="s">
        <v>62</v>
      </c>
      <c r="G49" s="12"/>
      <c r="H49" s="12"/>
      <c r="I49" s="12"/>
      <c r="J49" s="53" t="s">
        <v>199</v>
      </c>
      <c r="K49" s="383" t="s">
        <v>155</v>
      </c>
      <c r="L49" s="343" t="s">
        <v>196</v>
      </c>
      <c r="M49" s="63" t="s">
        <v>158</v>
      </c>
    </row>
    <row r="50" spans="1:19" ht="15.75" thickBot="1" x14ac:dyDescent="0.25">
      <c r="A50" s="38" t="s">
        <v>10</v>
      </c>
      <c r="B50" s="64">
        <v>0.28842832469775476</v>
      </c>
      <c r="C50" s="65">
        <v>0.7115716753022453</v>
      </c>
      <c r="D50" s="65">
        <v>0.27763385146804836</v>
      </c>
      <c r="E50" s="65">
        <v>0.72236614853195169</v>
      </c>
      <c r="F50" s="66">
        <v>0.33682634730538924</v>
      </c>
      <c r="G50" s="12"/>
      <c r="H50" s="12"/>
      <c r="I50" s="12"/>
      <c r="J50" s="382"/>
      <c r="K50" s="290">
        <v>4</v>
      </c>
      <c r="L50" s="290">
        <v>-0.19400000000000001</v>
      </c>
      <c r="M50" s="37">
        <v>-3.5710000000000002</v>
      </c>
    </row>
    <row r="51" spans="1:19" x14ac:dyDescent="0.2">
      <c r="A51" s="39" t="s">
        <v>11</v>
      </c>
      <c r="B51" s="70">
        <v>0.38653001464128844</v>
      </c>
      <c r="C51" s="71">
        <v>0.61346998535871156</v>
      </c>
      <c r="D51" s="71">
        <v>0.23792093704245973</v>
      </c>
      <c r="E51" s="71">
        <v>0.76207906295754024</v>
      </c>
      <c r="F51" s="72">
        <v>0.24810606060606061</v>
      </c>
      <c r="G51" s="12"/>
      <c r="H51" s="12"/>
      <c r="I51" s="12"/>
      <c r="J51" s="402"/>
      <c r="K51" s="271"/>
      <c r="L51" s="12"/>
      <c r="M51" s="12"/>
    </row>
    <row r="52" spans="1:19" ht="15.75" thickBot="1" x14ac:dyDescent="0.25">
      <c r="A52" s="39" t="s">
        <v>12</v>
      </c>
      <c r="B52" s="67">
        <v>0.31606217616580312</v>
      </c>
      <c r="C52" s="68">
        <v>0.68393782383419688</v>
      </c>
      <c r="D52" s="68">
        <v>0.31014063656550706</v>
      </c>
      <c r="E52" s="68">
        <v>0.68985936343449294</v>
      </c>
      <c r="F52" s="69">
        <v>0.29742388758782201</v>
      </c>
      <c r="G52" s="12"/>
      <c r="H52" s="12"/>
      <c r="I52" s="12"/>
      <c r="J52" s="270"/>
      <c r="K52" s="271"/>
      <c r="L52" s="12"/>
      <c r="M52" s="12"/>
    </row>
    <row r="53" spans="1:19" ht="15.75" thickBot="1" x14ac:dyDescent="0.25">
      <c r="A53" s="37" t="s">
        <v>6</v>
      </c>
      <c r="B53" s="73">
        <v>0.33034017183494879</v>
      </c>
      <c r="C53" s="74">
        <v>0.6696598281650511</v>
      </c>
      <c r="D53" s="74">
        <v>0.27523180835867173</v>
      </c>
      <c r="E53" s="74">
        <v>0.72476819164132833</v>
      </c>
      <c r="F53" s="75">
        <v>0.29411876516642393</v>
      </c>
      <c r="G53" s="12"/>
      <c r="H53" s="12"/>
      <c r="I53" s="12"/>
      <c r="J53" s="270"/>
      <c r="K53" s="271"/>
      <c r="L53" s="12"/>
      <c r="M53" s="12"/>
    </row>
    <row r="54" spans="1:19" ht="15.75" thickBot="1" x14ac:dyDescent="0.25">
      <c r="A54" s="36" t="s">
        <v>7</v>
      </c>
      <c r="B54" s="67">
        <v>5.0585385860843074E-2</v>
      </c>
      <c r="C54" s="68">
        <v>5.0585385860843379E-2</v>
      </c>
      <c r="D54" s="68">
        <v>3.616971949192168E-2</v>
      </c>
      <c r="E54" s="68">
        <v>3.6169719491921513E-2</v>
      </c>
      <c r="F54" s="69">
        <v>4.4452392440318428E-2</v>
      </c>
      <c r="G54" s="12"/>
      <c r="H54" s="301"/>
      <c r="I54" s="301"/>
      <c r="J54" s="270"/>
      <c r="K54" s="271"/>
      <c r="L54" s="12"/>
      <c r="M54" s="12"/>
    </row>
    <row r="55" spans="1:19" ht="15.75" thickBot="1" x14ac:dyDescent="0.25">
      <c r="A55" s="12"/>
      <c r="B55" s="12"/>
      <c r="C55" s="12"/>
      <c r="D55" s="12"/>
      <c r="E55" s="12"/>
      <c r="F55" s="12"/>
      <c r="G55" s="402"/>
      <c r="H55" s="270"/>
      <c r="I55" s="270"/>
      <c r="J55" s="402"/>
      <c r="K55" s="271"/>
      <c r="L55" s="12"/>
      <c r="M55" s="12"/>
    </row>
    <row r="56" spans="1:19" ht="16.5" thickBot="1" x14ac:dyDescent="0.25">
      <c r="A56" s="63" t="s">
        <v>64</v>
      </c>
      <c r="B56" s="53" t="s">
        <v>57</v>
      </c>
      <c r="C56" s="54" t="s">
        <v>58</v>
      </c>
      <c r="D56" s="54" t="s">
        <v>59</v>
      </c>
      <c r="E56" s="54" t="s">
        <v>60</v>
      </c>
      <c r="F56" s="55" t="s">
        <v>62</v>
      </c>
      <c r="G56" s="263" t="s">
        <v>142</v>
      </c>
      <c r="H56" s="301"/>
      <c r="I56" s="264"/>
      <c r="J56" s="402"/>
      <c r="K56" s="271"/>
      <c r="L56" s="12"/>
      <c r="M56" s="12"/>
    </row>
    <row r="57" spans="1:19" x14ac:dyDescent="0.2">
      <c r="A57" s="38" t="s">
        <v>16</v>
      </c>
      <c r="B57" s="64">
        <v>0.38469827586206895</v>
      </c>
      <c r="C57" s="65">
        <v>0.61530172413793105</v>
      </c>
      <c r="D57" s="65">
        <v>0.33997844827586204</v>
      </c>
      <c r="E57" s="65">
        <v>0.6600215517241379</v>
      </c>
      <c r="F57" s="66">
        <v>0.52941176470588236</v>
      </c>
      <c r="G57" s="335"/>
      <c r="H57" s="301"/>
      <c r="I57" s="301"/>
      <c r="J57" s="402"/>
      <c r="K57" s="271"/>
      <c r="L57" s="12"/>
      <c r="M57" s="12"/>
    </row>
    <row r="58" spans="1:19" x14ac:dyDescent="0.2">
      <c r="A58" s="39" t="s">
        <v>17</v>
      </c>
      <c r="B58" s="70">
        <v>0.38731856378915203</v>
      </c>
      <c r="C58" s="71">
        <v>0.61268143621084803</v>
      </c>
      <c r="D58" s="71">
        <v>0.29640947288006114</v>
      </c>
      <c r="E58" s="71">
        <v>0.70359052711993886</v>
      </c>
      <c r="F58" s="72">
        <v>0.51873767258382641</v>
      </c>
      <c r="G58" s="261"/>
      <c r="H58" s="301"/>
      <c r="I58" s="301"/>
      <c r="J58" s="301"/>
      <c r="K58" s="12"/>
      <c r="L58" s="12"/>
      <c r="M58" s="12"/>
    </row>
    <row r="59" spans="1:19" ht="15.75" thickBot="1" x14ac:dyDescent="0.25">
      <c r="A59" s="39" t="s">
        <v>18</v>
      </c>
      <c r="B59" s="70">
        <v>0.42592592592592593</v>
      </c>
      <c r="C59" s="71">
        <v>0.57407407407407407</v>
      </c>
      <c r="D59" s="71">
        <v>0.28265107212475632</v>
      </c>
      <c r="E59" s="71">
        <v>0.71734892787524362</v>
      </c>
      <c r="F59" s="72">
        <v>0.39359267734553777</v>
      </c>
      <c r="G59" s="261"/>
      <c r="H59" s="301"/>
      <c r="I59" s="301"/>
      <c r="J59" s="301"/>
      <c r="K59" s="12"/>
      <c r="L59" s="12"/>
      <c r="M59" s="12"/>
    </row>
    <row r="60" spans="1:19" ht="15.75" thickBot="1" x14ac:dyDescent="0.25">
      <c r="A60" s="37" t="s">
        <v>6</v>
      </c>
      <c r="B60" s="73">
        <v>0.39931425519238228</v>
      </c>
      <c r="C60" s="74">
        <v>0.60068574480761772</v>
      </c>
      <c r="D60" s="74">
        <v>0.30634633109355985</v>
      </c>
      <c r="E60" s="74">
        <v>0.6936536689064402</v>
      </c>
      <c r="F60" s="75">
        <v>0.48058070487841559</v>
      </c>
      <c r="G60" s="261"/>
      <c r="H60" s="301"/>
      <c r="I60" s="301"/>
      <c r="J60" s="301"/>
      <c r="K60" s="12"/>
      <c r="L60" s="12"/>
      <c r="M60" s="12"/>
    </row>
    <row r="61" spans="1:19" ht="15.75" thickBot="1" x14ac:dyDescent="0.25">
      <c r="A61" s="36" t="s">
        <v>7</v>
      </c>
      <c r="B61" s="67">
        <v>2.3083592476651271E-2</v>
      </c>
      <c r="C61" s="68">
        <v>2.3083592476651284E-2</v>
      </c>
      <c r="D61" s="68">
        <v>2.9927627327587695E-2</v>
      </c>
      <c r="E61" s="68">
        <v>2.9927627327587702E-2</v>
      </c>
      <c r="F61" s="69">
        <v>7.5522657270536364E-2</v>
      </c>
      <c r="G61" s="262">
        <v>2.3E-2</v>
      </c>
      <c r="H61" s="270"/>
      <c r="I61" s="270"/>
      <c r="J61" s="301"/>
      <c r="K61" s="12"/>
      <c r="L61" s="12"/>
      <c r="M61" s="12"/>
    </row>
    <row r="63" spans="1:19" s="269" customFormat="1" x14ac:dyDescent="0.2">
      <c r="A63" s="275"/>
      <c r="B63" s="276"/>
      <c r="C63" s="276"/>
      <c r="D63" s="275"/>
      <c r="E63" s="276"/>
      <c r="G63" s="286"/>
      <c r="I63" s="268"/>
      <c r="J63" s="268"/>
      <c r="K63" s="268"/>
    </row>
    <row r="64" spans="1:19" x14ac:dyDescent="0.2">
      <c r="A64" s="350"/>
      <c r="B64" s="351"/>
      <c r="C64" s="351"/>
      <c r="D64" s="350"/>
      <c r="E64" s="351"/>
      <c r="F64" s="353"/>
      <c r="G64" s="355"/>
      <c r="H64" s="353"/>
      <c r="I64" s="354"/>
      <c r="J64" s="354"/>
      <c r="K64" s="354"/>
      <c r="L64" s="353"/>
      <c r="M64" s="353"/>
      <c r="N64" s="353"/>
      <c r="O64" s="353"/>
      <c r="P64" s="353"/>
      <c r="Q64" s="353"/>
      <c r="R64" s="353"/>
      <c r="S64" s="353"/>
    </row>
    <row r="65" spans="1:20" s="269" customFormat="1" x14ac:dyDescent="0.2">
      <c r="A65" s="200"/>
      <c r="F65" s="265"/>
      <c r="G65" s="275"/>
      <c r="I65" s="268"/>
      <c r="J65" s="268"/>
      <c r="K65" s="268"/>
    </row>
    <row r="66" spans="1:20" ht="15.75" x14ac:dyDescent="0.25">
      <c r="A66" s="212" t="s">
        <v>216</v>
      </c>
      <c r="B66" s="3"/>
      <c r="C66" s="3"/>
      <c r="D66" s="3"/>
      <c r="E66" s="3"/>
      <c r="H66" s="1" t="s">
        <v>191</v>
      </c>
    </row>
    <row r="67" spans="1:20" ht="15.75" thickBot="1" x14ac:dyDescent="0.25">
      <c r="A67" s="3"/>
    </row>
    <row r="68" spans="1:20" s="4" customFormat="1" ht="60.75" thickBot="1" x14ac:dyDescent="0.25">
      <c r="A68" s="52" t="s">
        <v>22</v>
      </c>
      <c r="B68" s="94" t="s">
        <v>24</v>
      </c>
      <c r="C68" s="94" t="s">
        <v>29</v>
      </c>
      <c r="D68" s="94" t="s">
        <v>28</v>
      </c>
      <c r="E68" s="120" t="s">
        <v>7</v>
      </c>
      <c r="F68" s="202" t="s">
        <v>142</v>
      </c>
      <c r="G68" s="275"/>
      <c r="H68" s="341" t="s">
        <v>163</v>
      </c>
      <c r="I68" s="347" t="s">
        <v>156</v>
      </c>
      <c r="J68" s="348" t="s">
        <v>154</v>
      </c>
      <c r="L68" s="414" t="s">
        <v>168</v>
      </c>
      <c r="M68" s="415"/>
      <c r="N68" s="416"/>
      <c r="O68" s="124" t="s">
        <v>184</v>
      </c>
      <c r="P68" s="122" t="s">
        <v>179</v>
      </c>
      <c r="Q68" s="122" t="s">
        <v>180</v>
      </c>
      <c r="R68" s="349" t="s">
        <v>169</v>
      </c>
      <c r="S68" s="2"/>
      <c r="T68" s="2"/>
    </row>
    <row r="69" spans="1:20" ht="16.5" thickBot="1" x14ac:dyDescent="0.3">
      <c r="A69" s="38" t="s">
        <v>10</v>
      </c>
      <c r="B69" s="38">
        <v>901</v>
      </c>
      <c r="C69" s="38"/>
      <c r="D69" s="38"/>
      <c r="E69" s="137"/>
      <c r="F69" s="206"/>
      <c r="G69" s="319"/>
      <c r="H69" s="277" t="s">
        <v>166</v>
      </c>
      <c r="I69" s="290">
        <v>3</v>
      </c>
      <c r="J69" s="280">
        <v>15075</v>
      </c>
      <c r="L69" s="77" t="s">
        <v>187</v>
      </c>
      <c r="M69" s="197" t="s">
        <v>182</v>
      </c>
      <c r="N69" s="113" t="s">
        <v>0</v>
      </c>
      <c r="O69" s="114">
        <v>3847.6669999999999</v>
      </c>
      <c r="P69" s="38">
        <v>1507.462</v>
      </c>
      <c r="Q69" s="38" t="s">
        <v>183</v>
      </c>
      <c r="R69" s="38" t="s">
        <v>173</v>
      </c>
      <c r="S69" s="2"/>
      <c r="T69" s="2"/>
    </row>
    <row r="70" spans="1:20" ht="16.5" thickBot="1" x14ac:dyDescent="0.3">
      <c r="A70" s="39" t="s">
        <v>10</v>
      </c>
      <c r="B70" s="39">
        <v>1835</v>
      </c>
      <c r="C70" s="39"/>
      <c r="D70" s="39"/>
      <c r="E70" s="138"/>
      <c r="F70" s="207"/>
      <c r="G70" s="319"/>
      <c r="H70" s="277" t="s">
        <v>159</v>
      </c>
      <c r="I70" s="290">
        <v>8</v>
      </c>
      <c r="J70" s="281"/>
      <c r="L70" s="81" t="s">
        <v>187</v>
      </c>
      <c r="M70" s="316" t="s">
        <v>182</v>
      </c>
      <c r="N70" s="114" t="s">
        <v>186</v>
      </c>
      <c r="O70" s="114">
        <v>1009.333</v>
      </c>
      <c r="P70" s="39">
        <v>1507.462</v>
      </c>
      <c r="Q70" s="39">
        <v>0.161</v>
      </c>
      <c r="R70" s="39" t="s">
        <v>174</v>
      </c>
      <c r="S70" s="2"/>
      <c r="T70" s="2"/>
    </row>
    <row r="71" spans="1:20" ht="16.5" thickBot="1" x14ac:dyDescent="0.3">
      <c r="A71" s="39" t="s">
        <v>10</v>
      </c>
      <c r="B71" s="39">
        <v>1406</v>
      </c>
      <c r="C71" s="39"/>
      <c r="D71" s="39"/>
      <c r="E71" s="138"/>
      <c r="F71" s="207"/>
      <c r="G71" s="319"/>
      <c r="H71" s="277" t="s">
        <v>160</v>
      </c>
      <c r="I71" s="290">
        <v>11</v>
      </c>
      <c r="J71" s="281"/>
      <c r="L71" s="81" t="s">
        <v>187</v>
      </c>
      <c r="M71" s="316" t="s">
        <v>182</v>
      </c>
      <c r="N71" s="114" t="s">
        <v>185</v>
      </c>
      <c r="O71" s="114">
        <v>112</v>
      </c>
      <c r="P71" s="39">
        <v>1507.462</v>
      </c>
      <c r="Q71" s="39">
        <v>0.86799999999999999</v>
      </c>
      <c r="R71" s="39" t="s">
        <v>176</v>
      </c>
      <c r="S71" s="2"/>
      <c r="T71" s="2"/>
    </row>
    <row r="72" spans="1:20" ht="15.75" x14ac:dyDescent="0.25">
      <c r="A72" s="39" t="s">
        <v>10</v>
      </c>
      <c r="B72" s="39">
        <v>1963</v>
      </c>
      <c r="C72" s="39">
        <v>6105</v>
      </c>
      <c r="D72" s="39"/>
      <c r="E72" s="138"/>
      <c r="F72" s="207"/>
      <c r="G72" s="319"/>
      <c r="H72" s="286"/>
      <c r="I72" s="287"/>
      <c r="L72" s="81" t="s">
        <v>185</v>
      </c>
      <c r="M72" s="316" t="s">
        <v>182</v>
      </c>
      <c r="N72" s="114" t="s">
        <v>0</v>
      </c>
      <c r="O72" s="114">
        <v>3735.6669999999999</v>
      </c>
      <c r="P72" s="39">
        <v>1507.462</v>
      </c>
      <c r="Q72" s="39" t="s">
        <v>183</v>
      </c>
      <c r="R72" s="39" t="s">
        <v>173</v>
      </c>
      <c r="S72" s="2"/>
      <c r="T72" s="2"/>
    </row>
    <row r="73" spans="1:20" x14ac:dyDescent="0.2">
      <c r="A73" s="39" t="s">
        <v>11</v>
      </c>
      <c r="B73" s="39">
        <v>1570</v>
      </c>
      <c r="C73" s="39"/>
      <c r="D73" s="39"/>
      <c r="E73" s="114"/>
      <c r="F73" s="208"/>
      <c r="H73" s="286"/>
      <c r="I73" s="287"/>
      <c r="L73" s="81" t="s">
        <v>185</v>
      </c>
      <c r="M73" s="316" t="s">
        <v>182</v>
      </c>
      <c r="N73" s="114" t="s">
        <v>186</v>
      </c>
      <c r="O73" s="114">
        <v>897.33299999999997</v>
      </c>
      <c r="P73" s="39">
        <v>1507.462</v>
      </c>
      <c r="Q73" s="39">
        <v>0.20699999999999999</v>
      </c>
      <c r="R73" s="39" t="s">
        <v>176</v>
      </c>
      <c r="S73" s="2"/>
      <c r="T73" s="2"/>
    </row>
    <row r="74" spans="1:20" ht="15.75" thickBot="1" x14ac:dyDescent="0.25">
      <c r="A74" s="39" t="s">
        <v>11</v>
      </c>
      <c r="B74" s="39">
        <v>2031</v>
      </c>
      <c r="C74" s="39"/>
      <c r="D74" s="39"/>
      <c r="E74" s="114"/>
      <c r="F74" s="208"/>
      <c r="H74" s="286"/>
      <c r="I74" s="287"/>
      <c r="L74" s="85" t="s">
        <v>186</v>
      </c>
      <c r="M74" s="317" t="s">
        <v>182</v>
      </c>
      <c r="N74" s="115" t="s">
        <v>0</v>
      </c>
      <c r="O74" s="115">
        <v>2838.3330000000001</v>
      </c>
      <c r="P74" s="50">
        <v>1507.462</v>
      </c>
      <c r="Q74" s="50">
        <v>2E-3</v>
      </c>
      <c r="R74" s="50" t="s">
        <v>173</v>
      </c>
      <c r="S74" s="2"/>
      <c r="T74" s="2"/>
    </row>
    <row r="75" spans="1:20" x14ac:dyDescent="0.2">
      <c r="A75" s="39" t="s">
        <v>11</v>
      </c>
      <c r="B75" s="39">
        <v>2005</v>
      </c>
      <c r="C75" s="39"/>
      <c r="D75" s="39"/>
      <c r="E75" s="114"/>
      <c r="F75" s="208"/>
      <c r="H75" s="286"/>
      <c r="I75" s="287"/>
    </row>
    <row r="76" spans="1:20" x14ac:dyDescent="0.2">
      <c r="A76" s="39" t="s">
        <v>11</v>
      </c>
      <c r="B76" s="39">
        <v>1607</v>
      </c>
      <c r="C76" s="39">
        <v>7213</v>
      </c>
      <c r="D76" s="39"/>
      <c r="E76" s="114"/>
      <c r="F76" s="208"/>
      <c r="H76" s="286"/>
      <c r="I76" s="287"/>
    </row>
    <row r="77" spans="1:20" x14ac:dyDescent="0.2">
      <c r="A77" s="39" t="s">
        <v>12</v>
      </c>
      <c r="B77" s="143">
        <v>2180</v>
      </c>
      <c r="C77" s="143"/>
      <c r="D77" s="39"/>
      <c r="E77" s="114"/>
      <c r="F77" s="208"/>
      <c r="H77" s="286"/>
      <c r="I77" s="287"/>
    </row>
    <row r="78" spans="1:20" x14ac:dyDescent="0.2">
      <c r="A78" s="39" t="s">
        <v>12</v>
      </c>
      <c r="B78" s="143">
        <v>1895</v>
      </c>
      <c r="C78" s="143"/>
      <c r="D78" s="39"/>
      <c r="E78" s="114"/>
      <c r="F78" s="208"/>
      <c r="H78" s="286"/>
      <c r="I78" s="287"/>
    </row>
    <row r="79" spans="1:20" x14ac:dyDescent="0.2">
      <c r="A79" s="39" t="s">
        <v>12</v>
      </c>
      <c r="B79" s="143">
        <v>825</v>
      </c>
      <c r="C79" s="143"/>
      <c r="D79" s="45"/>
      <c r="E79" s="139"/>
      <c r="F79" s="208"/>
      <c r="H79" s="286"/>
      <c r="I79" s="287"/>
    </row>
    <row r="80" spans="1:20" ht="15.75" thickBot="1" x14ac:dyDescent="0.25">
      <c r="A80" s="50" t="s">
        <v>12</v>
      </c>
      <c r="B80" s="144">
        <v>927</v>
      </c>
      <c r="C80" s="144">
        <f>SUM(B77:B80)</f>
        <v>5827</v>
      </c>
      <c r="D80" s="48">
        <f>AVERAGE(C70:C80)</f>
        <v>6381.666666666667</v>
      </c>
      <c r="E80" s="136">
        <f>STDEVA(C72:C80)</f>
        <v>733.25120752258795</v>
      </c>
      <c r="F80" s="209" t="s">
        <v>143</v>
      </c>
      <c r="H80" s="286"/>
      <c r="I80" s="287"/>
    </row>
    <row r="81" spans="1:9" x14ac:dyDescent="0.2">
      <c r="A81" s="38" t="s">
        <v>13</v>
      </c>
      <c r="B81" s="38">
        <v>1843</v>
      </c>
      <c r="C81" s="38"/>
      <c r="D81" s="38"/>
      <c r="E81" s="113"/>
      <c r="F81" s="202"/>
      <c r="H81" s="286"/>
      <c r="I81" s="287"/>
    </row>
    <row r="82" spans="1:9" x14ac:dyDescent="0.2">
      <c r="A82" s="39" t="s">
        <v>13</v>
      </c>
      <c r="B82" s="39">
        <v>3708</v>
      </c>
      <c r="C82" s="39"/>
      <c r="D82" s="39"/>
      <c r="E82" s="114"/>
      <c r="F82" s="208"/>
      <c r="H82" s="286"/>
      <c r="I82" s="287"/>
    </row>
    <row r="83" spans="1:9" x14ac:dyDescent="0.2">
      <c r="A83" s="39" t="s">
        <v>13</v>
      </c>
      <c r="B83" s="39">
        <v>1170</v>
      </c>
      <c r="C83" s="39"/>
      <c r="D83" s="39"/>
      <c r="E83" s="114"/>
      <c r="F83" s="208"/>
      <c r="H83" s="286"/>
      <c r="I83" s="287"/>
    </row>
    <row r="84" spans="1:9" x14ac:dyDescent="0.2">
      <c r="A84" s="39" t="s">
        <v>13</v>
      </c>
      <c r="B84" s="39">
        <v>3960</v>
      </c>
      <c r="C84" s="39">
        <v>10681</v>
      </c>
      <c r="D84" s="39"/>
      <c r="E84" s="114"/>
      <c r="F84" s="208"/>
      <c r="H84" s="286"/>
      <c r="I84" s="287"/>
    </row>
    <row r="85" spans="1:9" x14ac:dyDescent="0.2">
      <c r="A85" s="39" t="s">
        <v>14</v>
      </c>
      <c r="B85" s="39">
        <v>2300</v>
      </c>
      <c r="C85" s="39"/>
      <c r="D85" s="39"/>
      <c r="E85" s="135"/>
      <c r="F85" s="210"/>
      <c r="G85" s="286"/>
      <c r="H85" s="286"/>
      <c r="I85" s="287"/>
    </row>
    <row r="86" spans="1:9" x14ac:dyDescent="0.2">
      <c r="A86" s="39" t="s">
        <v>14</v>
      </c>
      <c r="B86" s="39">
        <v>2738</v>
      </c>
      <c r="C86" s="39"/>
      <c r="D86" s="39"/>
      <c r="E86" s="135"/>
      <c r="F86" s="210"/>
      <c r="G86" s="286"/>
      <c r="H86" s="286"/>
      <c r="I86" s="287"/>
    </row>
    <row r="87" spans="1:9" x14ac:dyDescent="0.2">
      <c r="A87" s="39" t="s">
        <v>14</v>
      </c>
      <c r="B87" s="39">
        <v>3363</v>
      </c>
      <c r="C87" s="39"/>
      <c r="D87" s="39"/>
      <c r="E87" s="135"/>
      <c r="F87" s="210"/>
      <c r="G87" s="286"/>
      <c r="H87" s="286"/>
      <c r="I87" s="287"/>
    </row>
    <row r="88" spans="1:9" x14ac:dyDescent="0.2">
      <c r="A88" s="39" t="s">
        <v>14</v>
      </c>
      <c r="B88" s="39">
        <v>2168</v>
      </c>
      <c r="C88" s="39">
        <v>10569</v>
      </c>
      <c r="D88" s="39"/>
      <c r="E88" s="135"/>
      <c r="F88" s="210"/>
      <c r="G88" s="286"/>
      <c r="H88" s="286"/>
      <c r="I88" s="287"/>
    </row>
    <row r="89" spans="1:9" x14ac:dyDescent="0.2">
      <c r="A89" s="39" t="s">
        <v>15</v>
      </c>
      <c r="B89" s="143">
        <v>2068</v>
      </c>
      <c r="C89" s="143"/>
      <c r="D89" s="39"/>
      <c r="E89" s="135"/>
      <c r="F89" s="210"/>
      <c r="G89" s="286"/>
      <c r="H89" s="286"/>
      <c r="I89" s="287"/>
    </row>
    <row r="90" spans="1:9" x14ac:dyDescent="0.2">
      <c r="A90" s="39" t="s">
        <v>15</v>
      </c>
      <c r="B90" s="143">
        <v>2445</v>
      </c>
      <c r="C90" s="143"/>
      <c r="D90" s="39"/>
      <c r="E90" s="135"/>
      <c r="F90" s="210"/>
      <c r="G90" s="286"/>
      <c r="H90" s="286"/>
      <c r="I90" s="287"/>
    </row>
    <row r="91" spans="1:9" x14ac:dyDescent="0.2">
      <c r="A91" s="39" t="s">
        <v>15</v>
      </c>
      <c r="B91" s="143">
        <v>2427</v>
      </c>
      <c r="C91" s="143"/>
      <c r="D91" s="39"/>
      <c r="E91" s="135"/>
      <c r="F91" s="210"/>
      <c r="G91" s="286"/>
      <c r="H91" s="286"/>
      <c r="I91" s="287"/>
    </row>
    <row r="92" spans="1:9" ht="16.5" thickBot="1" x14ac:dyDescent="0.3">
      <c r="A92" s="50" t="s">
        <v>15</v>
      </c>
      <c r="B92" s="144">
        <v>2498</v>
      </c>
      <c r="C92" s="144">
        <f>SUM(B89:B92)</f>
        <v>9438</v>
      </c>
      <c r="D92" s="48">
        <f>AVERAGE(C81:C92)</f>
        <v>10229.333333333334</v>
      </c>
      <c r="E92" s="136">
        <f>STDEVA(C84:C92)</f>
        <v>687.59896257435798</v>
      </c>
      <c r="F92" s="205" t="s">
        <v>141</v>
      </c>
      <c r="G92" s="287"/>
      <c r="H92" s="286"/>
      <c r="I92" s="287"/>
    </row>
    <row r="93" spans="1:9" x14ac:dyDescent="0.2">
      <c r="A93" s="38" t="s">
        <v>16</v>
      </c>
      <c r="B93" s="38">
        <v>884</v>
      </c>
      <c r="C93" s="38"/>
      <c r="D93" s="38"/>
      <c r="E93" s="134"/>
      <c r="F93" s="211"/>
      <c r="G93" s="286"/>
      <c r="H93" s="286"/>
      <c r="I93" s="287"/>
    </row>
    <row r="94" spans="1:9" x14ac:dyDescent="0.2">
      <c r="A94" s="39" t="s">
        <v>16</v>
      </c>
      <c r="B94" s="39">
        <v>4241</v>
      </c>
      <c r="C94" s="39"/>
      <c r="D94" s="39"/>
      <c r="E94" s="135"/>
      <c r="F94" s="210"/>
      <c r="G94" s="286"/>
      <c r="H94" s="286"/>
      <c r="I94" s="287"/>
    </row>
    <row r="95" spans="1:9" x14ac:dyDescent="0.2">
      <c r="A95" s="39" t="s">
        <v>16</v>
      </c>
      <c r="B95" s="39">
        <v>1606</v>
      </c>
      <c r="C95" s="39"/>
      <c r="D95" s="39"/>
      <c r="E95" s="135"/>
      <c r="F95" s="210"/>
      <c r="G95" s="286"/>
      <c r="H95" s="286"/>
      <c r="I95" s="287"/>
    </row>
    <row r="96" spans="1:9" x14ac:dyDescent="0.2">
      <c r="A96" s="39" t="s">
        <v>16</v>
      </c>
      <c r="B96" s="39">
        <v>4535</v>
      </c>
      <c r="C96" s="39">
        <v>11266</v>
      </c>
      <c r="D96" s="39"/>
      <c r="E96" s="135"/>
      <c r="F96" s="210"/>
      <c r="G96" s="286"/>
      <c r="H96" s="286"/>
      <c r="I96" s="287"/>
    </row>
    <row r="97" spans="1:9" x14ac:dyDescent="0.2">
      <c r="A97" s="39" t="s">
        <v>17</v>
      </c>
      <c r="B97" s="39">
        <v>2397</v>
      </c>
      <c r="C97" s="39"/>
      <c r="D97" s="39"/>
      <c r="E97" s="135"/>
      <c r="F97" s="210"/>
      <c r="G97" s="286"/>
      <c r="H97" s="286"/>
      <c r="I97" s="287"/>
    </row>
    <row r="98" spans="1:9" x14ac:dyDescent="0.2">
      <c r="A98" s="39" t="s">
        <v>17</v>
      </c>
      <c r="B98" s="39">
        <v>2239</v>
      </c>
      <c r="C98" s="39"/>
      <c r="D98" s="39"/>
      <c r="E98" s="135"/>
      <c r="F98" s="210"/>
      <c r="G98" s="286"/>
      <c r="H98" s="286"/>
      <c r="I98" s="287"/>
    </row>
    <row r="99" spans="1:9" x14ac:dyDescent="0.2">
      <c r="A99" s="39" t="s">
        <v>17</v>
      </c>
      <c r="B99" s="39">
        <v>3093</v>
      </c>
      <c r="C99" s="39"/>
      <c r="D99" s="39"/>
      <c r="E99" s="135"/>
      <c r="F99" s="210"/>
      <c r="G99" s="286"/>
      <c r="H99" s="286"/>
      <c r="I99" s="287"/>
    </row>
    <row r="100" spans="1:9" x14ac:dyDescent="0.2">
      <c r="A100" s="39" t="s">
        <v>17</v>
      </c>
      <c r="B100" s="39">
        <v>2101</v>
      </c>
      <c r="C100" s="39">
        <v>9830</v>
      </c>
      <c r="D100" s="39"/>
      <c r="E100" s="135"/>
      <c r="F100" s="210"/>
      <c r="G100" s="286"/>
      <c r="H100" s="286"/>
      <c r="I100" s="287"/>
    </row>
    <row r="101" spans="1:9" x14ac:dyDescent="0.2">
      <c r="A101" s="39" t="s">
        <v>18</v>
      </c>
      <c r="B101" s="143">
        <v>1640</v>
      </c>
      <c r="C101" s="143"/>
      <c r="D101" s="39"/>
      <c r="E101" s="135"/>
      <c r="F101" s="210"/>
      <c r="G101" s="286"/>
      <c r="H101" s="286"/>
      <c r="I101" s="287"/>
    </row>
    <row r="102" spans="1:9" x14ac:dyDescent="0.2">
      <c r="A102" s="39" t="s">
        <v>18</v>
      </c>
      <c r="B102" s="143">
        <v>1916</v>
      </c>
      <c r="C102" s="143"/>
      <c r="D102" s="39"/>
      <c r="E102" s="135"/>
      <c r="F102" s="210"/>
      <c r="G102" s="286"/>
      <c r="H102" s="286"/>
      <c r="I102" s="287"/>
    </row>
    <row r="103" spans="1:9" x14ac:dyDescent="0.2">
      <c r="A103" s="39" t="s">
        <v>18</v>
      </c>
      <c r="B103" s="143">
        <v>2145</v>
      </c>
      <c r="C103" s="143"/>
      <c r="D103" s="39"/>
      <c r="E103" s="135"/>
      <c r="F103" s="210"/>
      <c r="G103" s="286"/>
      <c r="H103" s="286"/>
      <c r="I103" s="287"/>
    </row>
    <row r="104" spans="1:9" ht="16.5" thickBot="1" x14ac:dyDescent="0.3">
      <c r="A104" s="50" t="s">
        <v>18</v>
      </c>
      <c r="B104" s="144">
        <v>3555</v>
      </c>
      <c r="C104" s="144">
        <f>SUM(B101:B104)</f>
        <v>9256</v>
      </c>
      <c r="D104" s="48">
        <f>AVERAGE(C93:C104)</f>
        <v>10117.333333333334</v>
      </c>
      <c r="E104" s="136">
        <f>STDEVA(C96:C104)</f>
        <v>1035.3479286371964</v>
      </c>
      <c r="F104" s="205" t="s">
        <v>141</v>
      </c>
      <c r="G104" s="287"/>
      <c r="H104" s="286"/>
      <c r="I104" s="287"/>
    </row>
    <row r="105" spans="1:9" x14ac:dyDescent="0.2">
      <c r="A105" s="140" t="s">
        <v>19</v>
      </c>
      <c r="B105" s="38">
        <v>839</v>
      </c>
      <c r="C105" s="38"/>
      <c r="D105" s="38"/>
      <c r="E105" s="134"/>
      <c r="F105" s="211"/>
      <c r="G105" s="286"/>
      <c r="H105" s="286"/>
      <c r="I105" s="287"/>
    </row>
    <row r="106" spans="1:9" x14ac:dyDescent="0.2">
      <c r="A106" s="141" t="s">
        <v>19</v>
      </c>
      <c r="B106" s="39">
        <v>3227</v>
      </c>
      <c r="C106" s="39"/>
      <c r="D106" s="39"/>
      <c r="E106" s="135"/>
      <c r="F106" s="210"/>
      <c r="G106" s="286"/>
      <c r="H106" s="286"/>
      <c r="I106" s="287"/>
    </row>
    <row r="107" spans="1:9" x14ac:dyDescent="0.2">
      <c r="A107" s="141" t="s">
        <v>19</v>
      </c>
      <c r="B107" s="39">
        <v>899</v>
      </c>
      <c r="C107" s="39"/>
      <c r="D107" s="39"/>
      <c r="E107" s="135"/>
      <c r="F107" s="210"/>
      <c r="G107" s="286"/>
      <c r="H107" s="286"/>
      <c r="I107" s="287"/>
    </row>
    <row r="108" spans="1:9" x14ac:dyDescent="0.2">
      <c r="A108" s="141" t="s">
        <v>19</v>
      </c>
      <c r="B108" s="39">
        <v>4948</v>
      </c>
      <c r="C108" s="39">
        <v>9913</v>
      </c>
      <c r="D108" s="39"/>
      <c r="E108" s="135"/>
      <c r="F108" s="210"/>
      <c r="G108" s="286"/>
      <c r="H108" s="286"/>
      <c r="I108" s="287"/>
    </row>
    <row r="109" spans="1:9" x14ac:dyDescent="0.2">
      <c r="A109" s="141" t="s">
        <v>20</v>
      </c>
      <c r="B109" s="39">
        <v>1933</v>
      </c>
      <c r="C109" s="39"/>
      <c r="D109" s="39"/>
      <c r="E109" s="135"/>
      <c r="F109" s="210"/>
      <c r="G109" s="286"/>
      <c r="H109" s="286"/>
      <c r="I109" s="287"/>
    </row>
    <row r="110" spans="1:9" x14ac:dyDescent="0.2">
      <c r="A110" s="141" t="s">
        <v>20</v>
      </c>
      <c r="B110" s="39">
        <v>2680</v>
      </c>
      <c r="C110" s="39"/>
      <c r="D110" s="39"/>
      <c r="E110" s="135"/>
      <c r="F110" s="210"/>
      <c r="G110" s="286"/>
      <c r="H110" s="286"/>
      <c r="I110" s="287"/>
    </row>
    <row r="111" spans="1:9" x14ac:dyDescent="0.2">
      <c r="A111" s="141" t="s">
        <v>20</v>
      </c>
      <c r="B111" s="39">
        <v>2615</v>
      </c>
      <c r="C111" s="39"/>
      <c r="D111" s="39"/>
      <c r="E111" s="135"/>
      <c r="F111" s="210"/>
      <c r="G111" s="286"/>
      <c r="H111" s="286"/>
      <c r="I111" s="287"/>
    </row>
    <row r="112" spans="1:9" x14ac:dyDescent="0.2">
      <c r="A112" s="141" t="s">
        <v>20</v>
      </c>
      <c r="B112" s="39">
        <v>1994</v>
      </c>
      <c r="C112" s="39">
        <v>9222</v>
      </c>
      <c r="D112" s="39"/>
      <c r="E112" s="135"/>
      <c r="F112" s="210"/>
      <c r="G112" s="286"/>
      <c r="H112" s="286"/>
      <c r="I112" s="287"/>
    </row>
    <row r="113" spans="1:19" x14ac:dyDescent="0.2">
      <c r="A113" s="141" t="s">
        <v>21</v>
      </c>
      <c r="B113" s="143">
        <v>2021</v>
      </c>
      <c r="C113" s="143"/>
      <c r="D113" s="39"/>
      <c r="E113" s="135"/>
      <c r="F113" s="210"/>
      <c r="G113" s="286"/>
      <c r="H113" s="286"/>
      <c r="I113" s="287"/>
    </row>
    <row r="114" spans="1:19" x14ac:dyDescent="0.2">
      <c r="A114" s="141" t="s">
        <v>21</v>
      </c>
      <c r="B114" s="143">
        <v>2063</v>
      </c>
      <c r="C114" s="143"/>
      <c r="D114" s="39"/>
      <c r="E114" s="135"/>
      <c r="F114" s="210"/>
      <c r="G114" s="286"/>
      <c r="H114" s="286"/>
      <c r="I114" s="287"/>
    </row>
    <row r="115" spans="1:19" x14ac:dyDescent="0.2">
      <c r="A115" s="141" t="s">
        <v>21</v>
      </c>
      <c r="B115" s="143">
        <v>2437</v>
      </c>
      <c r="C115" s="143"/>
      <c r="D115" s="39"/>
      <c r="E115" s="135"/>
      <c r="F115" s="210"/>
      <c r="G115" s="286"/>
      <c r="H115" s="286"/>
      <c r="I115" s="287"/>
    </row>
    <row r="116" spans="1:19" ht="15.75" thickBot="1" x14ac:dyDescent="0.25">
      <c r="A116" s="142" t="s">
        <v>21</v>
      </c>
      <c r="B116" s="144">
        <v>2004</v>
      </c>
      <c r="C116" s="144">
        <f>SUM(B113:B116)</f>
        <v>8525</v>
      </c>
      <c r="D116" s="48">
        <f>AVERAGE(C105:C116)</f>
        <v>9220</v>
      </c>
      <c r="E116" s="136">
        <f>STDEVA(C108:C116)</f>
        <v>694.00216137991958</v>
      </c>
      <c r="F116" s="209" t="s">
        <v>140</v>
      </c>
      <c r="H116" s="286"/>
      <c r="I116" s="287"/>
    </row>
    <row r="118" spans="1:19" x14ac:dyDescent="0.2">
      <c r="A118" s="352"/>
      <c r="B118" s="352"/>
      <c r="C118" s="352"/>
      <c r="D118" s="352"/>
      <c r="E118" s="352"/>
      <c r="F118" s="352"/>
      <c r="G118" s="350"/>
      <c r="H118" s="353"/>
      <c r="I118" s="354"/>
      <c r="J118" s="354"/>
      <c r="K118" s="354"/>
      <c r="L118" s="353"/>
      <c r="M118" s="353"/>
      <c r="N118" s="353"/>
      <c r="O118" s="353"/>
      <c r="P118" s="353"/>
      <c r="Q118" s="353"/>
      <c r="R118" s="353"/>
      <c r="S118" s="353"/>
    </row>
    <row r="119" spans="1:19" s="269" customFormat="1" x14ac:dyDescent="0.2">
      <c r="A119" s="265"/>
      <c r="B119" s="265"/>
      <c r="C119" s="265"/>
      <c r="D119" s="265"/>
      <c r="E119" s="265"/>
      <c r="F119" s="265"/>
      <c r="G119" s="275"/>
      <c r="I119" s="268"/>
      <c r="J119" s="268"/>
      <c r="K119" s="268"/>
    </row>
    <row r="120" spans="1:19" s="269" customFormat="1" ht="15.75" x14ac:dyDescent="0.25">
      <c r="A120" s="1" t="s">
        <v>39</v>
      </c>
      <c r="B120" s="265"/>
      <c r="C120" s="265"/>
      <c r="D120" s="265"/>
      <c r="E120" s="265"/>
      <c r="F120" s="265"/>
      <c r="G120" s="275"/>
      <c r="I120" s="268"/>
      <c r="J120" s="268"/>
      <c r="K120" s="407" t="s">
        <v>191</v>
      </c>
    </row>
    <row r="121" spans="1:19" ht="15.75" thickBot="1" x14ac:dyDescent="0.25">
      <c r="A121" s="3"/>
    </row>
    <row r="122" spans="1:19" ht="60.75" thickBot="1" x14ac:dyDescent="0.25">
      <c r="A122" s="38" t="s">
        <v>22</v>
      </c>
      <c r="B122" s="42" t="s">
        <v>24</v>
      </c>
      <c r="C122" s="42" t="s">
        <v>23</v>
      </c>
      <c r="D122" s="42" t="s">
        <v>25</v>
      </c>
      <c r="E122" s="42" t="s">
        <v>26</v>
      </c>
      <c r="F122" s="320" t="s">
        <v>27</v>
      </c>
      <c r="G122" s="38" t="s">
        <v>6</v>
      </c>
      <c r="H122" s="113" t="s">
        <v>7</v>
      </c>
      <c r="I122" s="202" t="s">
        <v>142</v>
      </c>
      <c r="K122" s="341" t="s">
        <v>164</v>
      </c>
      <c r="L122" s="342" t="s">
        <v>156</v>
      </c>
      <c r="M122" s="343" t="s">
        <v>154</v>
      </c>
    </row>
    <row r="123" spans="1:19" ht="15.75" thickBot="1" x14ac:dyDescent="0.25">
      <c r="A123" s="38" t="s">
        <v>10</v>
      </c>
      <c r="B123" s="38">
        <v>56</v>
      </c>
      <c r="C123" s="38">
        <v>13</v>
      </c>
      <c r="D123" s="38"/>
      <c r="E123" s="38"/>
      <c r="F123" s="77"/>
      <c r="G123" s="128"/>
      <c r="H123" s="29"/>
      <c r="I123" s="203"/>
      <c r="K123" s="277" t="s">
        <v>166</v>
      </c>
      <c r="L123" s="279">
        <v>3</v>
      </c>
      <c r="M123" s="289">
        <v>29579</v>
      </c>
    </row>
    <row r="124" spans="1:19" ht="15.75" thickBot="1" x14ac:dyDescent="0.25">
      <c r="A124" s="39" t="s">
        <v>10</v>
      </c>
      <c r="B124" s="39">
        <v>9</v>
      </c>
      <c r="C124" s="39">
        <v>4</v>
      </c>
      <c r="D124" s="39"/>
      <c r="E124" s="39"/>
      <c r="F124" s="81"/>
      <c r="G124" s="129"/>
      <c r="H124" s="104"/>
      <c r="I124" s="204"/>
      <c r="K124" s="277" t="s">
        <v>159</v>
      </c>
      <c r="L124" s="279">
        <v>8</v>
      </c>
      <c r="M124" s="290"/>
    </row>
    <row r="125" spans="1:19" ht="15.75" thickBot="1" x14ac:dyDescent="0.25">
      <c r="A125" s="39" t="s">
        <v>10</v>
      </c>
      <c r="B125" s="39">
        <v>26</v>
      </c>
      <c r="C125" s="39">
        <v>9</v>
      </c>
      <c r="D125" s="39"/>
      <c r="E125" s="39"/>
      <c r="F125" s="81"/>
      <c r="G125" s="129"/>
      <c r="H125" s="104"/>
      <c r="I125" s="204"/>
      <c r="K125" s="277" t="s">
        <v>160</v>
      </c>
      <c r="L125" s="279">
        <v>11</v>
      </c>
      <c r="M125" s="290"/>
    </row>
    <row r="126" spans="1:19" x14ac:dyDescent="0.2">
      <c r="A126" s="39" t="s">
        <v>10</v>
      </c>
      <c r="B126" s="39">
        <v>50</v>
      </c>
      <c r="C126" s="39">
        <v>17</v>
      </c>
      <c r="D126" s="39"/>
      <c r="E126" s="39"/>
      <c r="F126" s="321"/>
      <c r="G126" s="130"/>
      <c r="H126" s="125"/>
      <c r="I126" s="204"/>
      <c r="K126" s="286"/>
    </row>
    <row r="127" spans="1:19" x14ac:dyDescent="0.2">
      <c r="A127" s="39" t="s">
        <v>10</v>
      </c>
      <c r="B127" s="39">
        <v>29</v>
      </c>
      <c r="C127" s="39">
        <v>11</v>
      </c>
      <c r="D127" s="39"/>
      <c r="E127" s="39"/>
      <c r="F127" s="321"/>
      <c r="G127" s="130"/>
      <c r="H127" s="125"/>
      <c r="I127" s="204"/>
      <c r="K127" s="286"/>
    </row>
    <row r="128" spans="1:19" ht="15.75" thickBot="1" x14ac:dyDescent="0.25">
      <c r="A128" s="39" t="s">
        <v>10</v>
      </c>
      <c r="B128" s="39">
        <v>16</v>
      </c>
      <c r="C128" s="39">
        <v>7</v>
      </c>
      <c r="D128" s="39"/>
      <c r="E128" s="39"/>
      <c r="F128" s="321"/>
      <c r="G128" s="130"/>
      <c r="H128" s="125"/>
      <c r="I128" s="204"/>
      <c r="K128" s="275"/>
      <c r="L128" s="2"/>
      <c r="M128" s="2"/>
      <c r="N128" s="2"/>
      <c r="O128" s="2"/>
      <c r="P128" s="2"/>
      <c r="Q128" s="2"/>
      <c r="S128" s="2"/>
    </row>
    <row r="129" spans="1:19" ht="16.5" customHeight="1" thickBot="1" x14ac:dyDescent="0.25">
      <c r="A129" s="39" t="s">
        <v>10</v>
      </c>
      <c r="B129" s="39">
        <v>30</v>
      </c>
      <c r="C129" s="39">
        <v>8</v>
      </c>
      <c r="D129" s="39"/>
      <c r="E129" s="39"/>
      <c r="F129" s="321"/>
      <c r="G129" s="130"/>
      <c r="H129" s="125"/>
      <c r="I129" s="204"/>
      <c r="K129" s="414" t="s">
        <v>168</v>
      </c>
      <c r="L129" s="415"/>
      <c r="M129" s="416"/>
      <c r="N129" s="122" t="s">
        <v>184</v>
      </c>
      <c r="O129" s="122" t="s">
        <v>179</v>
      </c>
      <c r="P129" s="122" t="s">
        <v>180</v>
      </c>
      <c r="Q129" s="122" t="s">
        <v>169</v>
      </c>
      <c r="S129" s="2"/>
    </row>
    <row r="130" spans="1:19" ht="15.75" thickBot="1" x14ac:dyDescent="0.25">
      <c r="A130" s="50" t="s">
        <v>10</v>
      </c>
      <c r="B130" s="50">
        <v>40</v>
      </c>
      <c r="C130" s="50">
        <v>5</v>
      </c>
      <c r="D130" s="50">
        <f>SUM(B123:B130)</f>
        <v>256</v>
      </c>
      <c r="E130" s="50">
        <f>SUM(C123:C130)</f>
        <v>74</v>
      </c>
      <c r="F130" s="322">
        <f>E130/D130</f>
        <v>0.2890625</v>
      </c>
      <c r="G130" s="131"/>
      <c r="H130" s="126"/>
      <c r="I130" s="205"/>
      <c r="K130" s="77" t="s">
        <v>186</v>
      </c>
      <c r="L130" s="197" t="s">
        <v>182</v>
      </c>
      <c r="M130" s="113" t="s">
        <v>0</v>
      </c>
      <c r="N130" s="114">
        <v>0.248</v>
      </c>
      <c r="O130" s="81">
        <v>6.4000000000000001E-2</v>
      </c>
      <c r="P130" s="38" t="s">
        <v>183</v>
      </c>
      <c r="Q130" s="114" t="s">
        <v>173</v>
      </c>
      <c r="S130" s="2"/>
    </row>
    <row r="131" spans="1:19" x14ac:dyDescent="0.2">
      <c r="A131" s="38" t="s">
        <v>11</v>
      </c>
      <c r="B131" s="38">
        <v>31</v>
      </c>
      <c r="C131" s="38">
        <v>9</v>
      </c>
      <c r="D131" s="38"/>
      <c r="E131" s="38"/>
      <c r="F131" s="323"/>
      <c r="G131" s="132"/>
      <c r="H131" s="127"/>
      <c r="I131" s="203"/>
      <c r="K131" s="81" t="s">
        <v>186</v>
      </c>
      <c r="L131" s="316" t="s">
        <v>182</v>
      </c>
      <c r="M131" s="114" t="s">
        <v>187</v>
      </c>
      <c r="N131" s="114">
        <v>9.3600000000000003E-2</v>
      </c>
      <c r="O131" s="81">
        <v>6.4000000000000001E-2</v>
      </c>
      <c r="P131" s="39">
        <v>0.01</v>
      </c>
      <c r="Q131" s="114" t="s">
        <v>173</v>
      </c>
      <c r="S131" s="2"/>
    </row>
    <row r="132" spans="1:19" x14ac:dyDescent="0.2">
      <c r="A132" s="39" t="s">
        <v>11</v>
      </c>
      <c r="B132" s="39">
        <v>14</v>
      </c>
      <c r="C132" s="39">
        <v>4</v>
      </c>
      <c r="D132" s="39"/>
      <c r="E132" s="39"/>
      <c r="F132" s="321"/>
      <c r="G132" s="130"/>
      <c r="H132" s="125"/>
      <c r="I132" s="204"/>
      <c r="K132" s="81" t="s">
        <v>186</v>
      </c>
      <c r="L132" s="316" t="s">
        <v>182</v>
      </c>
      <c r="M132" s="114" t="s">
        <v>185</v>
      </c>
      <c r="N132" s="114">
        <v>5.1999999999999998E-2</v>
      </c>
      <c r="O132" s="81">
        <v>6.4000000000000001E-2</v>
      </c>
      <c r="P132" s="39">
        <v>9.8000000000000004E-2</v>
      </c>
      <c r="Q132" s="114" t="s">
        <v>174</v>
      </c>
      <c r="S132" s="2"/>
    </row>
    <row r="133" spans="1:19" x14ac:dyDescent="0.2">
      <c r="A133" s="39" t="s">
        <v>11</v>
      </c>
      <c r="B133" s="39">
        <v>13</v>
      </c>
      <c r="C133" s="39">
        <v>5</v>
      </c>
      <c r="D133" s="39"/>
      <c r="E133" s="39"/>
      <c r="F133" s="321"/>
      <c r="G133" s="130"/>
      <c r="H133" s="125"/>
      <c r="I133" s="204"/>
      <c r="K133" s="81" t="s">
        <v>185</v>
      </c>
      <c r="L133" s="316" t="s">
        <v>182</v>
      </c>
      <c r="M133" s="114" t="s">
        <v>0</v>
      </c>
      <c r="N133" s="114">
        <v>0.19600000000000001</v>
      </c>
      <c r="O133" s="81">
        <v>6.4000000000000001E-2</v>
      </c>
      <c r="P133" s="39" t="s">
        <v>183</v>
      </c>
      <c r="Q133" s="114" t="s">
        <v>173</v>
      </c>
      <c r="S133" s="2"/>
    </row>
    <row r="134" spans="1:19" x14ac:dyDescent="0.2">
      <c r="A134" s="39" t="s">
        <v>11</v>
      </c>
      <c r="B134" s="39">
        <v>21</v>
      </c>
      <c r="C134" s="39">
        <v>5</v>
      </c>
      <c r="D134" s="39"/>
      <c r="E134" s="39"/>
      <c r="F134" s="321"/>
      <c r="G134" s="130"/>
      <c r="H134" s="125"/>
      <c r="I134" s="204"/>
      <c r="K134" s="81" t="s">
        <v>185</v>
      </c>
      <c r="L134" s="316" t="s">
        <v>182</v>
      </c>
      <c r="M134" s="114" t="s">
        <v>187</v>
      </c>
      <c r="N134" s="114">
        <v>4.1599999999999998E-2</v>
      </c>
      <c r="O134" s="81">
        <v>6.4000000000000001E-2</v>
      </c>
      <c r="P134" s="39">
        <v>0.17199999999999999</v>
      </c>
      <c r="Q134" s="114" t="s">
        <v>174</v>
      </c>
      <c r="S134" s="2"/>
    </row>
    <row r="135" spans="1:19" ht="15.75" thickBot="1" x14ac:dyDescent="0.25">
      <c r="A135" s="39" t="s">
        <v>11</v>
      </c>
      <c r="B135" s="39">
        <v>29</v>
      </c>
      <c r="C135" s="39">
        <v>9</v>
      </c>
      <c r="D135" s="39"/>
      <c r="E135" s="39"/>
      <c r="F135" s="321"/>
      <c r="G135" s="130"/>
      <c r="H135" s="125"/>
      <c r="I135" s="204"/>
      <c r="K135" s="85" t="s">
        <v>187</v>
      </c>
      <c r="L135" s="317" t="s">
        <v>182</v>
      </c>
      <c r="M135" s="115" t="s">
        <v>0</v>
      </c>
      <c r="N135" s="115">
        <v>0.154</v>
      </c>
      <c r="O135" s="85">
        <v>6.4000000000000001E-2</v>
      </c>
      <c r="P135" s="50" t="s">
        <v>183</v>
      </c>
      <c r="Q135" s="115" t="s">
        <v>173</v>
      </c>
      <c r="S135" s="2"/>
    </row>
    <row r="136" spans="1:19" x14ac:dyDescent="0.2">
      <c r="A136" s="39" t="s">
        <v>11</v>
      </c>
      <c r="B136" s="39">
        <v>18</v>
      </c>
      <c r="C136" s="39">
        <v>7</v>
      </c>
      <c r="D136" s="39"/>
      <c r="E136" s="39"/>
      <c r="F136" s="321"/>
      <c r="G136" s="130"/>
      <c r="H136" s="125"/>
      <c r="I136" s="204"/>
      <c r="K136" s="287"/>
      <c r="L136" s="275"/>
      <c r="M136" s="2"/>
      <c r="N136" s="2"/>
      <c r="O136" s="2"/>
      <c r="P136" s="2"/>
      <c r="Q136" s="2"/>
      <c r="R136" s="2"/>
      <c r="S136" s="2"/>
    </row>
    <row r="137" spans="1:19" x14ac:dyDescent="0.2">
      <c r="A137" s="39" t="s">
        <v>11</v>
      </c>
      <c r="B137" s="39">
        <v>17</v>
      </c>
      <c r="C137" s="39">
        <v>3</v>
      </c>
      <c r="D137" s="39"/>
      <c r="E137" s="39"/>
      <c r="F137" s="321"/>
      <c r="G137" s="130"/>
      <c r="H137" s="125"/>
      <c r="I137" s="204"/>
      <c r="K137" s="287"/>
      <c r="L137" s="275"/>
      <c r="M137" s="2"/>
      <c r="N137" s="2"/>
      <c r="O137" s="2"/>
      <c r="P137" s="2"/>
      <c r="Q137" s="2"/>
      <c r="R137" s="2"/>
      <c r="S137" s="2"/>
    </row>
    <row r="138" spans="1:19" ht="15.75" thickBot="1" x14ac:dyDescent="0.25">
      <c r="A138" s="50" t="s">
        <v>11</v>
      </c>
      <c r="B138" s="50">
        <v>28</v>
      </c>
      <c r="C138" s="50">
        <v>6</v>
      </c>
      <c r="D138" s="50">
        <f>SUM(B131:B138)</f>
        <v>171</v>
      </c>
      <c r="E138" s="50">
        <f>SUM(C131:C138)</f>
        <v>48</v>
      </c>
      <c r="F138" s="322">
        <f>E138/D138</f>
        <v>0.2807017543859649</v>
      </c>
      <c r="G138" s="131"/>
      <c r="H138" s="126"/>
      <c r="I138" s="205"/>
      <c r="K138" s="287"/>
      <c r="L138" s="275"/>
      <c r="M138" s="2"/>
      <c r="N138" s="2"/>
      <c r="O138" s="2"/>
      <c r="P138" s="2"/>
      <c r="Q138" s="2"/>
      <c r="R138" s="2"/>
      <c r="S138" s="2"/>
    </row>
    <row r="139" spans="1:19" x14ac:dyDescent="0.2">
      <c r="A139" s="38" t="s">
        <v>12</v>
      </c>
      <c r="B139" s="38">
        <v>81</v>
      </c>
      <c r="C139" s="38">
        <v>12</v>
      </c>
      <c r="D139" s="38"/>
      <c r="E139" s="38"/>
      <c r="F139" s="323"/>
      <c r="G139" s="132"/>
      <c r="H139" s="127"/>
      <c r="I139" s="203"/>
      <c r="K139" s="287"/>
      <c r="L139" s="275"/>
      <c r="M139" s="2"/>
      <c r="N139" s="2"/>
      <c r="O139" s="2"/>
      <c r="P139" s="2"/>
      <c r="Q139" s="2"/>
      <c r="R139" s="2"/>
      <c r="S139" s="2"/>
    </row>
    <row r="140" spans="1:19" x14ac:dyDescent="0.2">
      <c r="A140" s="39" t="s">
        <v>12</v>
      </c>
      <c r="B140" s="39">
        <v>105</v>
      </c>
      <c r="C140" s="39">
        <v>20</v>
      </c>
      <c r="D140" s="39"/>
      <c r="E140" s="39"/>
      <c r="F140" s="321"/>
      <c r="G140" s="130"/>
      <c r="H140" s="125"/>
      <c r="I140" s="204"/>
      <c r="K140" s="287"/>
      <c r="L140" s="275"/>
      <c r="M140" s="2"/>
      <c r="N140" s="2"/>
      <c r="O140" s="2"/>
      <c r="P140" s="2"/>
      <c r="Q140" s="2"/>
      <c r="R140" s="2"/>
      <c r="S140" s="2"/>
    </row>
    <row r="141" spans="1:19" x14ac:dyDescent="0.2">
      <c r="A141" s="39" t="s">
        <v>12</v>
      </c>
      <c r="B141" s="39">
        <v>73</v>
      </c>
      <c r="C141" s="39">
        <v>12</v>
      </c>
      <c r="D141" s="39"/>
      <c r="E141" s="39"/>
      <c r="F141" s="321"/>
      <c r="G141" s="130"/>
      <c r="H141" s="125"/>
      <c r="I141" s="204"/>
      <c r="K141" s="287"/>
      <c r="L141" s="286"/>
    </row>
    <row r="142" spans="1:19" x14ac:dyDescent="0.2">
      <c r="A142" s="39" t="s">
        <v>12</v>
      </c>
      <c r="B142" s="39">
        <v>39</v>
      </c>
      <c r="C142" s="39">
        <v>17</v>
      </c>
      <c r="D142" s="39"/>
      <c r="E142" s="39"/>
      <c r="F142" s="321"/>
      <c r="G142" s="130"/>
      <c r="H142" s="125"/>
      <c r="I142" s="204"/>
      <c r="K142" s="287"/>
      <c r="L142" s="286"/>
    </row>
    <row r="143" spans="1:19" x14ac:dyDescent="0.2">
      <c r="A143" s="39" t="s">
        <v>12</v>
      </c>
      <c r="B143" s="39">
        <v>33</v>
      </c>
      <c r="C143" s="39">
        <v>8</v>
      </c>
      <c r="D143" s="39"/>
      <c r="E143" s="39"/>
      <c r="F143" s="321"/>
      <c r="G143" s="130"/>
      <c r="H143" s="125"/>
      <c r="I143" s="204"/>
      <c r="K143" s="287"/>
      <c r="L143" s="286"/>
    </row>
    <row r="144" spans="1:19" x14ac:dyDescent="0.2">
      <c r="A144" s="39" t="s">
        <v>12</v>
      </c>
      <c r="B144" s="39">
        <v>49</v>
      </c>
      <c r="C144" s="39">
        <v>24</v>
      </c>
      <c r="D144" s="39"/>
      <c r="E144" s="39"/>
      <c r="F144" s="321"/>
      <c r="G144" s="130"/>
      <c r="H144" s="125"/>
      <c r="I144" s="204"/>
      <c r="K144" s="287"/>
      <c r="L144" s="286"/>
    </row>
    <row r="145" spans="1:12" x14ac:dyDescent="0.2">
      <c r="A145" s="39" t="s">
        <v>12</v>
      </c>
      <c r="B145" s="39">
        <v>64</v>
      </c>
      <c r="C145" s="39">
        <v>17</v>
      </c>
      <c r="D145" s="39"/>
      <c r="E145" s="39"/>
      <c r="F145" s="321"/>
      <c r="G145" s="130"/>
      <c r="H145" s="125"/>
      <c r="I145" s="204"/>
      <c r="K145" s="287"/>
      <c r="L145" s="286"/>
    </row>
    <row r="146" spans="1:12" ht="15.75" thickBot="1" x14ac:dyDescent="0.25">
      <c r="A146" s="50" t="s">
        <v>12</v>
      </c>
      <c r="B146" s="50">
        <v>53</v>
      </c>
      <c r="C146" s="50">
        <v>13</v>
      </c>
      <c r="D146" s="50">
        <f>SUM(B139:B146)</f>
        <v>497</v>
      </c>
      <c r="E146" s="50">
        <f>SUM(C139:C146)</f>
        <v>123</v>
      </c>
      <c r="F146" s="322">
        <f>E146/D146</f>
        <v>0.24748490945674045</v>
      </c>
      <c r="G146" s="131">
        <f>AVERAGE(F129:F146)</f>
        <v>0.27241638794756845</v>
      </c>
      <c r="H146" s="126">
        <f>STDEVA(F129:F147)</f>
        <v>2.1992259583990367E-2</v>
      </c>
      <c r="I146" s="205" t="s">
        <v>143</v>
      </c>
      <c r="K146" s="287"/>
      <c r="L146" s="286"/>
    </row>
    <row r="147" spans="1:12" x14ac:dyDescent="0.2">
      <c r="A147" s="38" t="s">
        <v>13</v>
      </c>
      <c r="B147" s="38">
        <v>34</v>
      </c>
      <c r="C147" s="38">
        <v>14</v>
      </c>
      <c r="D147" s="38"/>
      <c r="E147" s="38"/>
      <c r="F147" s="323"/>
      <c r="G147" s="132"/>
      <c r="H147" s="127"/>
      <c r="I147" s="203"/>
      <c r="K147" s="287"/>
      <c r="L147" s="286"/>
    </row>
    <row r="148" spans="1:12" x14ac:dyDescent="0.2">
      <c r="A148" s="39" t="s">
        <v>13</v>
      </c>
      <c r="B148" s="39">
        <v>27</v>
      </c>
      <c r="C148" s="39">
        <v>13</v>
      </c>
      <c r="D148" s="39"/>
      <c r="E148" s="39"/>
      <c r="F148" s="321"/>
      <c r="G148" s="130"/>
      <c r="H148" s="125"/>
      <c r="I148" s="204"/>
      <c r="K148" s="287"/>
      <c r="L148" s="286"/>
    </row>
    <row r="149" spans="1:12" x14ac:dyDescent="0.2">
      <c r="A149" s="39" t="s">
        <v>13</v>
      </c>
      <c r="B149" s="39">
        <v>53</v>
      </c>
      <c r="C149" s="39">
        <v>21</v>
      </c>
      <c r="D149" s="39"/>
      <c r="E149" s="39"/>
      <c r="F149" s="321"/>
      <c r="G149" s="130"/>
      <c r="H149" s="125"/>
      <c r="I149" s="204"/>
      <c r="K149" s="287"/>
      <c r="L149" s="286"/>
    </row>
    <row r="150" spans="1:12" x14ac:dyDescent="0.2">
      <c r="A150" s="39" t="s">
        <v>13</v>
      </c>
      <c r="B150" s="39">
        <v>33</v>
      </c>
      <c r="C150" s="39">
        <v>13</v>
      </c>
      <c r="D150" s="39"/>
      <c r="E150" s="39"/>
      <c r="F150" s="321"/>
      <c r="G150" s="130"/>
      <c r="H150" s="125"/>
      <c r="I150" s="204"/>
      <c r="K150" s="287"/>
      <c r="L150" s="286"/>
    </row>
    <row r="151" spans="1:12" x14ac:dyDescent="0.2">
      <c r="A151" s="39" t="s">
        <v>13</v>
      </c>
      <c r="B151" s="39">
        <v>49</v>
      </c>
      <c r="C151" s="39">
        <v>22</v>
      </c>
      <c r="D151" s="39"/>
      <c r="E151" s="39"/>
      <c r="F151" s="321"/>
      <c r="G151" s="130"/>
      <c r="H151" s="125"/>
      <c r="I151" s="204"/>
      <c r="K151" s="287"/>
      <c r="L151" s="286"/>
    </row>
    <row r="152" spans="1:12" x14ac:dyDescent="0.2">
      <c r="A152" s="39" t="s">
        <v>13</v>
      </c>
      <c r="B152" s="39">
        <v>59</v>
      </c>
      <c r="C152" s="39">
        <v>28</v>
      </c>
      <c r="D152" s="39"/>
      <c r="E152" s="39"/>
      <c r="F152" s="321"/>
      <c r="G152" s="130"/>
      <c r="H152" s="125"/>
      <c r="I152" s="204"/>
      <c r="K152" s="287"/>
      <c r="L152" s="286"/>
    </row>
    <row r="153" spans="1:12" x14ac:dyDescent="0.2">
      <c r="A153" s="39" t="s">
        <v>13</v>
      </c>
      <c r="B153" s="39">
        <v>18</v>
      </c>
      <c r="C153" s="39">
        <v>8</v>
      </c>
      <c r="D153" s="39"/>
      <c r="E153" s="39"/>
      <c r="F153" s="321"/>
      <c r="G153" s="130"/>
      <c r="H153" s="125"/>
      <c r="I153" s="204"/>
      <c r="K153" s="287"/>
      <c r="L153" s="286"/>
    </row>
    <row r="154" spans="1:12" ht="15.75" thickBot="1" x14ac:dyDescent="0.25">
      <c r="A154" s="50" t="s">
        <v>13</v>
      </c>
      <c r="B154" s="50">
        <v>36</v>
      </c>
      <c r="C154" s="50">
        <v>13</v>
      </c>
      <c r="D154" s="50">
        <f>SUM(B147:B154)</f>
        <v>309</v>
      </c>
      <c r="E154" s="50">
        <f>SUM(C147:C154)</f>
        <v>132</v>
      </c>
      <c r="F154" s="322">
        <f>E154/D154</f>
        <v>0.42718446601941745</v>
      </c>
      <c r="G154" s="131"/>
      <c r="H154" s="126"/>
      <c r="I154" s="205"/>
      <c r="K154" s="287"/>
      <c r="L154" s="286"/>
    </row>
    <row r="155" spans="1:12" x14ac:dyDescent="0.2">
      <c r="A155" s="38" t="s">
        <v>14</v>
      </c>
      <c r="B155" s="38">
        <v>52</v>
      </c>
      <c r="C155" s="38">
        <v>22</v>
      </c>
      <c r="D155" s="38"/>
      <c r="E155" s="38"/>
      <c r="F155" s="323"/>
      <c r="G155" s="132"/>
      <c r="H155" s="127"/>
      <c r="I155" s="203"/>
      <c r="K155" s="287"/>
      <c r="L155" s="286"/>
    </row>
    <row r="156" spans="1:12" x14ac:dyDescent="0.2">
      <c r="A156" s="39" t="s">
        <v>14</v>
      </c>
      <c r="B156" s="39">
        <v>22</v>
      </c>
      <c r="C156" s="39">
        <v>10</v>
      </c>
      <c r="D156" s="39"/>
      <c r="E156" s="39"/>
      <c r="F156" s="321"/>
      <c r="G156" s="130"/>
      <c r="H156" s="125"/>
      <c r="I156" s="204"/>
      <c r="K156" s="287"/>
      <c r="L156" s="286"/>
    </row>
    <row r="157" spans="1:12" x14ac:dyDescent="0.2">
      <c r="A157" s="39" t="s">
        <v>14</v>
      </c>
      <c r="B157" s="39">
        <v>28</v>
      </c>
      <c r="C157" s="39">
        <v>10</v>
      </c>
      <c r="D157" s="39"/>
      <c r="E157" s="39"/>
      <c r="F157" s="321"/>
      <c r="G157" s="130"/>
      <c r="H157" s="125"/>
      <c r="I157" s="204"/>
      <c r="K157" s="287"/>
      <c r="L157" s="286"/>
    </row>
    <row r="158" spans="1:12" x14ac:dyDescent="0.2">
      <c r="A158" s="39" t="s">
        <v>14</v>
      </c>
      <c r="B158" s="39">
        <v>26</v>
      </c>
      <c r="C158" s="39">
        <v>14</v>
      </c>
      <c r="D158" s="39"/>
      <c r="E158" s="39"/>
      <c r="F158" s="321"/>
      <c r="G158" s="130"/>
      <c r="H158" s="125"/>
      <c r="I158" s="204"/>
      <c r="K158" s="287"/>
      <c r="L158" s="286"/>
    </row>
    <row r="159" spans="1:12" x14ac:dyDescent="0.2">
      <c r="A159" s="39" t="s">
        <v>14</v>
      </c>
      <c r="B159" s="39">
        <v>23</v>
      </c>
      <c r="C159" s="39">
        <v>12</v>
      </c>
      <c r="D159" s="39"/>
      <c r="E159" s="39"/>
      <c r="F159" s="321"/>
      <c r="G159" s="130"/>
      <c r="H159" s="125"/>
      <c r="I159" s="204"/>
      <c r="K159" s="287"/>
      <c r="L159" s="286"/>
    </row>
    <row r="160" spans="1:12" x14ac:dyDescent="0.2">
      <c r="A160" s="39" t="s">
        <v>14</v>
      </c>
      <c r="B160" s="39">
        <v>51</v>
      </c>
      <c r="C160" s="39">
        <v>25</v>
      </c>
      <c r="D160" s="39"/>
      <c r="E160" s="39"/>
      <c r="F160" s="321"/>
      <c r="G160" s="130"/>
      <c r="H160" s="125"/>
      <c r="I160" s="204"/>
      <c r="K160" s="287"/>
      <c r="L160" s="286"/>
    </row>
    <row r="161" spans="1:12" x14ac:dyDescent="0.2">
      <c r="A161" s="39" t="s">
        <v>14</v>
      </c>
      <c r="B161" s="39">
        <v>66</v>
      </c>
      <c r="C161" s="39">
        <v>28</v>
      </c>
      <c r="D161" s="39"/>
      <c r="E161" s="39"/>
      <c r="F161" s="321"/>
      <c r="G161" s="130"/>
      <c r="H161" s="125"/>
      <c r="I161" s="204"/>
      <c r="K161" s="287"/>
      <c r="L161" s="286"/>
    </row>
    <row r="162" spans="1:12" ht="15.75" thickBot="1" x14ac:dyDescent="0.25">
      <c r="A162" s="50" t="s">
        <v>14</v>
      </c>
      <c r="B162" s="50">
        <v>23</v>
      </c>
      <c r="C162" s="50">
        <v>14</v>
      </c>
      <c r="D162" s="50">
        <f>SUM(B155:B162)</f>
        <v>291</v>
      </c>
      <c r="E162" s="50">
        <f>SUM(C155:C162)</f>
        <v>135</v>
      </c>
      <c r="F162" s="322">
        <f>E162/D162</f>
        <v>0.46391752577319589</v>
      </c>
      <c r="G162" s="131"/>
      <c r="H162" s="126"/>
      <c r="I162" s="205"/>
      <c r="K162" s="287"/>
      <c r="L162" s="286"/>
    </row>
    <row r="163" spans="1:12" x14ac:dyDescent="0.2">
      <c r="A163" s="38" t="s">
        <v>15</v>
      </c>
      <c r="B163" s="38">
        <v>115</v>
      </c>
      <c r="C163" s="38">
        <v>46</v>
      </c>
      <c r="D163" s="38"/>
      <c r="E163" s="38"/>
      <c r="F163" s="323"/>
      <c r="G163" s="132"/>
      <c r="H163" s="127"/>
      <c r="I163" s="203"/>
      <c r="K163" s="287"/>
      <c r="L163" s="286"/>
    </row>
    <row r="164" spans="1:12" x14ac:dyDescent="0.2">
      <c r="A164" s="39" t="s">
        <v>15</v>
      </c>
      <c r="B164" s="39">
        <v>136</v>
      </c>
      <c r="C164" s="39">
        <v>49</v>
      </c>
      <c r="D164" s="39"/>
      <c r="E164" s="39"/>
      <c r="F164" s="321"/>
      <c r="G164" s="130"/>
      <c r="H164" s="125"/>
      <c r="I164" s="204"/>
      <c r="K164" s="287"/>
      <c r="L164" s="286"/>
    </row>
    <row r="165" spans="1:12" x14ac:dyDescent="0.2">
      <c r="A165" s="39" t="s">
        <v>15</v>
      </c>
      <c r="B165" s="39">
        <v>116</v>
      </c>
      <c r="C165" s="39">
        <v>51</v>
      </c>
      <c r="D165" s="39"/>
      <c r="E165" s="39"/>
      <c r="F165" s="321"/>
      <c r="G165" s="130"/>
      <c r="H165" s="125"/>
      <c r="I165" s="204"/>
      <c r="K165" s="287"/>
      <c r="L165" s="286"/>
    </row>
    <row r="166" spans="1:12" x14ac:dyDescent="0.2">
      <c r="A166" s="39" t="s">
        <v>15</v>
      </c>
      <c r="B166" s="39">
        <v>192</v>
      </c>
      <c r="C166" s="39">
        <v>67</v>
      </c>
      <c r="D166" s="39"/>
      <c r="E166" s="39"/>
      <c r="F166" s="321"/>
      <c r="G166" s="130"/>
      <c r="H166" s="125"/>
      <c r="I166" s="204"/>
      <c r="K166" s="287"/>
      <c r="L166" s="286"/>
    </row>
    <row r="167" spans="1:12" x14ac:dyDescent="0.2">
      <c r="A167" s="39" t="s">
        <v>15</v>
      </c>
      <c r="B167" s="39">
        <v>88</v>
      </c>
      <c r="C167" s="39">
        <v>42</v>
      </c>
      <c r="D167" s="39"/>
      <c r="E167" s="39"/>
      <c r="F167" s="321"/>
      <c r="G167" s="130"/>
      <c r="H167" s="125"/>
      <c r="I167" s="204"/>
      <c r="K167" s="287"/>
      <c r="L167" s="286"/>
    </row>
    <row r="168" spans="1:12" x14ac:dyDescent="0.2">
      <c r="A168" s="39" t="s">
        <v>15</v>
      </c>
      <c r="B168" s="39">
        <v>158</v>
      </c>
      <c r="C168" s="39">
        <v>51</v>
      </c>
      <c r="D168" s="39"/>
      <c r="E168" s="39"/>
      <c r="F168" s="321"/>
      <c r="G168" s="130"/>
      <c r="H168" s="125"/>
      <c r="I168" s="204"/>
      <c r="K168" s="287"/>
      <c r="L168" s="286"/>
    </row>
    <row r="169" spans="1:12" x14ac:dyDescent="0.2">
      <c r="A169" s="39" t="s">
        <v>15</v>
      </c>
      <c r="B169" s="39">
        <v>111</v>
      </c>
      <c r="C169" s="39">
        <v>45</v>
      </c>
      <c r="D169" s="39"/>
      <c r="E169" s="39"/>
      <c r="F169" s="321"/>
      <c r="G169" s="130"/>
      <c r="H169" s="125"/>
      <c r="I169" s="204"/>
      <c r="K169" s="287"/>
      <c r="L169" s="286"/>
    </row>
    <row r="170" spans="1:12" ht="16.5" thickBot="1" x14ac:dyDescent="0.3">
      <c r="A170" s="50" t="s">
        <v>15</v>
      </c>
      <c r="B170" s="50">
        <v>120</v>
      </c>
      <c r="C170" s="50">
        <v>52</v>
      </c>
      <c r="D170" s="50">
        <f>SUM(B163:B170)</f>
        <v>1036</v>
      </c>
      <c r="E170" s="50">
        <f>SUM(C163:C170)</f>
        <v>403</v>
      </c>
      <c r="F170" s="322">
        <f>E170/D170</f>
        <v>0.388996138996139</v>
      </c>
      <c r="G170" s="131">
        <f>AVERAGE(F153:F170)</f>
        <v>0.4266993769295841</v>
      </c>
      <c r="H170" s="126">
        <f>STDEVA(F153:F171)</f>
        <v>3.746304889778921E-2</v>
      </c>
      <c r="I170" s="205" t="s">
        <v>141</v>
      </c>
      <c r="K170" s="287"/>
      <c r="L170" s="286"/>
    </row>
    <row r="171" spans="1:12" x14ac:dyDescent="0.2">
      <c r="A171" s="38" t="s">
        <v>16</v>
      </c>
      <c r="B171" s="38">
        <v>38</v>
      </c>
      <c r="C171" s="38">
        <v>19</v>
      </c>
      <c r="D171" s="38"/>
      <c r="E171" s="38"/>
      <c r="F171" s="323"/>
      <c r="G171" s="132"/>
      <c r="H171" s="127"/>
      <c r="I171" s="203"/>
      <c r="K171" s="287"/>
      <c r="L171" s="286"/>
    </row>
    <row r="172" spans="1:12" x14ac:dyDescent="0.2">
      <c r="A172" s="39" t="s">
        <v>16</v>
      </c>
      <c r="B172" s="39">
        <v>36</v>
      </c>
      <c r="C172" s="39">
        <v>17</v>
      </c>
      <c r="D172" s="39"/>
      <c r="E172" s="39"/>
      <c r="F172" s="321"/>
      <c r="G172" s="130"/>
      <c r="H172" s="125"/>
      <c r="I172" s="204"/>
      <c r="K172" s="287"/>
      <c r="L172" s="286"/>
    </row>
    <row r="173" spans="1:12" x14ac:dyDescent="0.2">
      <c r="A173" s="39" t="s">
        <v>16</v>
      </c>
      <c r="B173" s="39">
        <v>27</v>
      </c>
      <c r="C173" s="39">
        <v>11</v>
      </c>
      <c r="D173" s="39"/>
      <c r="E173" s="39"/>
      <c r="F173" s="321"/>
      <c r="G173" s="130"/>
      <c r="H173" s="125"/>
      <c r="I173" s="204"/>
      <c r="K173" s="287"/>
      <c r="L173" s="286"/>
    </row>
    <row r="174" spans="1:12" x14ac:dyDescent="0.2">
      <c r="A174" s="39" t="s">
        <v>16</v>
      </c>
      <c r="B174" s="39">
        <v>46</v>
      </c>
      <c r="C174" s="39">
        <v>22</v>
      </c>
      <c r="D174" s="39"/>
      <c r="E174" s="39"/>
      <c r="F174" s="321"/>
      <c r="G174" s="130"/>
      <c r="H174" s="125"/>
      <c r="I174" s="204"/>
      <c r="K174" s="286"/>
      <c r="L174" s="286"/>
    </row>
    <row r="175" spans="1:12" x14ac:dyDescent="0.2">
      <c r="A175" s="39" t="s">
        <v>16</v>
      </c>
      <c r="B175" s="39">
        <v>22</v>
      </c>
      <c r="C175" s="39">
        <v>9</v>
      </c>
      <c r="D175" s="39"/>
      <c r="E175" s="39"/>
      <c r="F175" s="321"/>
      <c r="G175" s="130"/>
      <c r="H175" s="125"/>
      <c r="I175" s="204"/>
      <c r="K175" s="286"/>
      <c r="L175" s="286"/>
    </row>
    <row r="176" spans="1:12" x14ac:dyDescent="0.2">
      <c r="A176" s="39" t="s">
        <v>16</v>
      </c>
      <c r="B176" s="39">
        <v>27</v>
      </c>
      <c r="C176" s="39">
        <v>12</v>
      </c>
      <c r="D176" s="39"/>
      <c r="E176" s="39"/>
      <c r="F176" s="321"/>
      <c r="G176" s="130"/>
      <c r="H176" s="125"/>
      <c r="I176" s="204"/>
      <c r="K176" s="286"/>
      <c r="L176" s="286"/>
    </row>
    <row r="177" spans="1:12" x14ac:dyDescent="0.2">
      <c r="A177" s="39" t="s">
        <v>16</v>
      </c>
      <c r="B177" s="39">
        <v>46</v>
      </c>
      <c r="C177" s="39">
        <v>22</v>
      </c>
      <c r="D177" s="39"/>
      <c r="E177" s="39"/>
      <c r="F177" s="321"/>
      <c r="G177" s="130"/>
      <c r="H177" s="125"/>
      <c r="I177" s="204"/>
      <c r="K177" s="286"/>
      <c r="L177" s="286"/>
    </row>
    <row r="178" spans="1:12" ht="15.75" thickBot="1" x14ac:dyDescent="0.25">
      <c r="A178" s="50" t="s">
        <v>16</v>
      </c>
      <c r="B178" s="50">
        <v>47</v>
      </c>
      <c r="C178" s="50">
        <v>23</v>
      </c>
      <c r="D178" s="50">
        <f>SUM(B171:B178)</f>
        <v>289</v>
      </c>
      <c r="E178" s="50">
        <f>SUM(C171:C178)</f>
        <v>135</v>
      </c>
      <c r="F178" s="322">
        <f>E178/D178</f>
        <v>0.4671280276816609</v>
      </c>
      <c r="G178" s="131"/>
      <c r="H178" s="126"/>
      <c r="I178" s="205"/>
      <c r="K178" s="287"/>
      <c r="L178" s="286"/>
    </row>
    <row r="179" spans="1:12" x14ac:dyDescent="0.2">
      <c r="A179" s="38" t="s">
        <v>17</v>
      </c>
      <c r="B179" s="38">
        <v>29</v>
      </c>
      <c r="C179" s="38">
        <v>12</v>
      </c>
      <c r="D179" s="38"/>
      <c r="E179" s="38"/>
      <c r="F179" s="323"/>
      <c r="G179" s="132"/>
      <c r="H179" s="127"/>
      <c r="I179" s="203"/>
      <c r="K179" s="287"/>
      <c r="L179" s="286"/>
    </row>
    <row r="180" spans="1:12" x14ac:dyDescent="0.2">
      <c r="A180" s="39" t="s">
        <v>17</v>
      </c>
      <c r="B180" s="39">
        <v>28</v>
      </c>
      <c r="C180" s="39">
        <v>13</v>
      </c>
      <c r="D180" s="39"/>
      <c r="E180" s="39"/>
      <c r="F180" s="321"/>
      <c r="G180" s="130"/>
      <c r="H180" s="125"/>
      <c r="I180" s="204"/>
      <c r="K180" s="287"/>
      <c r="L180" s="286"/>
    </row>
    <row r="181" spans="1:12" x14ac:dyDescent="0.2">
      <c r="A181" s="39" t="s">
        <v>17</v>
      </c>
      <c r="B181" s="39">
        <v>45</v>
      </c>
      <c r="C181" s="39">
        <v>21</v>
      </c>
      <c r="D181" s="39"/>
      <c r="E181" s="39"/>
      <c r="F181" s="321"/>
      <c r="G181" s="130"/>
      <c r="H181" s="125"/>
      <c r="I181" s="204"/>
      <c r="K181" s="287"/>
      <c r="L181" s="286"/>
    </row>
    <row r="182" spans="1:12" x14ac:dyDescent="0.2">
      <c r="A182" s="39" t="s">
        <v>17</v>
      </c>
      <c r="B182" s="39">
        <v>34</v>
      </c>
      <c r="C182" s="39">
        <v>14</v>
      </c>
      <c r="D182" s="39"/>
      <c r="E182" s="39"/>
      <c r="F182" s="321"/>
      <c r="G182" s="130"/>
      <c r="H182" s="125"/>
      <c r="I182" s="204"/>
      <c r="K182" s="286"/>
      <c r="L182" s="286"/>
    </row>
    <row r="183" spans="1:12" x14ac:dyDescent="0.2">
      <c r="A183" s="39" t="s">
        <v>17</v>
      </c>
      <c r="B183" s="39">
        <v>55</v>
      </c>
      <c r="C183" s="39">
        <v>21</v>
      </c>
      <c r="D183" s="39"/>
      <c r="E183" s="39"/>
      <c r="F183" s="321"/>
      <c r="G183" s="130"/>
      <c r="H183" s="125"/>
      <c r="I183" s="204"/>
      <c r="K183" s="286"/>
      <c r="L183" s="286"/>
    </row>
    <row r="184" spans="1:12" x14ac:dyDescent="0.2">
      <c r="A184" s="39" t="s">
        <v>17</v>
      </c>
      <c r="B184" s="39">
        <v>34</v>
      </c>
      <c r="C184" s="39">
        <v>12</v>
      </c>
      <c r="D184" s="39"/>
      <c r="E184" s="39"/>
      <c r="F184" s="321"/>
      <c r="G184" s="130"/>
      <c r="H184" s="125"/>
      <c r="I184" s="204"/>
      <c r="K184" s="286"/>
      <c r="L184" s="286"/>
    </row>
    <row r="185" spans="1:12" x14ac:dyDescent="0.2">
      <c r="A185" s="39" t="s">
        <v>17</v>
      </c>
      <c r="B185" s="39">
        <v>21</v>
      </c>
      <c r="C185" s="39">
        <v>13</v>
      </c>
      <c r="D185" s="39"/>
      <c r="E185" s="39"/>
      <c r="F185" s="321"/>
      <c r="G185" s="130"/>
      <c r="H185" s="125"/>
      <c r="I185" s="204"/>
      <c r="K185" s="286"/>
      <c r="L185" s="286"/>
    </row>
    <row r="186" spans="1:12" ht="15.75" thickBot="1" x14ac:dyDescent="0.25">
      <c r="A186" s="50" t="s">
        <v>17</v>
      </c>
      <c r="B186" s="50">
        <v>35</v>
      </c>
      <c r="C186" s="50">
        <v>15</v>
      </c>
      <c r="D186" s="50">
        <f>SUM(B179:B186)</f>
        <v>281</v>
      </c>
      <c r="E186" s="50">
        <f>SUM(C179:C186)</f>
        <v>121</v>
      </c>
      <c r="F186" s="322">
        <f>E186/D186</f>
        <v>0.4306049822064057</v>
      </c>
      <c r="G186" s="131"/>
      <c r="H186" s="126"/>
      <c r="I186" s="205"/>
      <c r="K186" s="287"/>
      <c r="L186" s="286"/>
    </row>
    <row r="187" spans="1:12" x14ac:dyDescent="0.2">
      <c r="A187" s="38" t="s">
        <v>18</v>
      </c>
      <c r="B187" s="38">
        <v>109</v>
      </c>
      <c r="C187" s="38">
        <v>46</v>
      </c>
      <c r="D187" s="38"/>
      <c r="E187" s="38"/>
      <c r="F187" s="323"/>
      <c r="G187" s="132"/>
      <c r="H187" s="127"/>
      <c r="I187" s="203"/>
      <c r="K187" s="287"/>
      <c r="L187" s="286"/>
    </row>
    <row r="188" spans="1:12" x14ac:dyDescent="0.2">
      <c r="A188" s="39" t="s">
        <v>18</v>
      </c>
      <c r="B188" s="39">
        <v>114</v>
      </c>
      <c r="C188" s="39">
        <v>50</v>
      </c>
      <c r="D188" s="39"/>
      <c r="E188" s="39"/>
      <c r="F188" s="321"/>
      <c r="G188" s="130"/>
      <c r="H188" s="125"/>
      <c r="I188" s="204"/>
      <c r="K188" s="287"/>
      <c r="L188" s="286"/>
    </row>
    <row r="189" spans="1:12" x14ac:dyDescent="0.2">
      <c r="A189" s="39" t="s">
        <v>18</v>
      </c>
      <c r="B189" s="39">
        <v>85</v>
      </c>
      <c r="C189" s="39">
        <v>48</v>
      </c>
      <c r="D189" s="39"/>
      <c r="E189" s="39"/>
      <c r="F189" s="321"/>
      <c r="G189" s="130"/>
      <c r="H189" s="125"/>
      <c r="I189" s="204"/>
      <c r="K189" s="287"/>
      <c r="L189" s="286"/>
    </row>
    <row r="190" spans="1:12" x14ac:dyDescent="0.2">
      <c r="A190" s="39" t="s">
        <v>18</v>
      </c>
      <c r="B190" s="39">
        <v>126</v>
      </c>
      <c r="C190" s="39">
        <v>52</v>
      </c>
      <c r="D190" s="39"/>
      <c r="E190" s="39"/>
      <c r="F190" s="321"/>
      <c r="G190" s="130"/>
      <c r="H190" s="125"/>
      <c r="I190" s="204"/>
      <c r="K190" s="287"/>
      <c r="L190" s="286"/>
    </row>
    <row r="191" spans="1:12" x14ac:dyDescent="0.2">
      <c r="A191" s="39" t="s">
        <v>18</v>
      </c>
      <c r="B191" s="39">
        <v>155</v>
      </c>
      <c r="C191" s="39">
        <v>54</v>
      </c>
      <c r="D191" s="39"/>
      <c r="E191" s="39"/>
      <c r="F191" s="321"/>
      <c r="G191" s="130"/>
      <c r="H191" s="125"/>
      <c r="I191" s="204"/>
      <c r="K191" s="287"/>
      <c r="L191" s="286"/>
    </row>
    <row r="192" spans="1:12" x14ac:dyDescent="0.2">
      <c r="A192" s="39" t="s">
        <v>18</v>
      </c>
      <c r="B192" s="39">
        <v>108</v>
      </c>
      <c r="C192" s="39">
        <v>66</v>
      </c>
      <c r="D192" s="39"/>
      <c r="E192" s="39"/>
      <c r="F192" s="321"/>
      <c r="G192" s="130"/>
      <c r="H192" s="125"/>
      <c r="I192" s="204"/>
      <c r="K192" s="287"/>
      <c r="L192" s="286"/>
    </row>
    <row r="193" spans="1:12" x14ac:dyDescent="0.2">
      <c r="A193" s="39" t="s">
        <v>18</v>
      </c>
      <c r="B193" s="39">
        <v>73</v>
      </c>
      <c r="C193" s="39">
        <v>34</v>
      </c>
      <c r="D193" s="39"/>
      <c r="E193" s="39"/>
      <c r="F193" s="321"/>
      <c r="G193" s="130"/>
      <c r="H193" s="125"/>
      <c r="I193" s="204"/>
      <c r="K193" s="287"/>
      <c r="L193" s="286"/>
    </row>
    <row r="194" spans="1:12" ht="16.5" thickBot="1" x14ac:dyDescent="0.3">
      <c r="A194" s="50" t="s">
        <v>18</v>
      </c>
      <c r="B194" s="50">
        <v>206</v>
      </c>
      <c r="C194" s="50">
        <v>90</v>
      </c>
      <c r="D194" s="50">
        <f>SUM(B187:B194)</f>
        <v>976</v>
      </c>
      <c r="E194" s="50">
        <f>SUM(C187:C194)</f>
        <v>440</v>
      </c>
      <c r="F194" s="322">
        <f>E194/D194</f>
        <v>0.45081967213114754</v>
      </c>
      <c r="G194" s="131">
        <f>AVERAGE(F177:F194)</f>
        <v>0.44951756067307141</v>
      </c>
      <c r="H194" s="126">
        <f>STDEVA(F177:F195)</f>
        <v>1.8296306550334953E-2</v>
      </c>
      <c r="I194" s="205" t="s">
        <v>141</v>
      </c>
      <c r="K194" s="287"/>
      <c r="L194" s="286"/>
    </row>
    <row r="195" spans="1:12" x14ac:dyDescent="0.2">
      <c r="A195" s="38" t="s">
        <v>19</v>
      </c>
      <c r="B195" s="38">
        <v>42</v>
      </c>
      <c r="C195" s="38">
        <v>16</v>
      </c>
      <c r="D195" s="38"/>
      <c r="E195" s="38"/>
      <c r="F195" s="323"/>
      <c r="G195" s="132"/>
      <c r="H195" s="127"/>
      <c r="I195" s="203"/>
      <c r="K195" s="287"/>
      <c r="L195" s="286"/>
    </row>
    <row r="196" spans="1:12" x14ac:dyDescent="0.2">
      <c r="A196" s="39" t="s">
        <v>19</v>
      </c>
      <c r="B196" s="39">
        <v>25</v>
      </c>
      <c r="C196" s="39">
        <v>11</v>
      </c>
      <c r="D196" s="39"/>
      <c r="E196" s="39"/>
      <c r="F196" s="321"/>
      <c r="G196" s="130"/>
      <c r="H196" s="125"/>
      <c r="I196" s="204"/>
      <c r="K196" s="287"/>
      <c r="L196" s="286"/>
    </row>
    <row r="197" spans="1:12" x14ac:dyDescent="0.2">
      <c r="A197" s="39" t="s">
        <v>19</v>
      </c>
      <c r="B197" s="39">
        <v>26</v>
      </c>
      <c r="C197" s="39">
        <v>19</v>
      </c>
      <c r="D197" s="39"/>
      <c r="E197" s="39"/>
      <c r="F197" s="321"/>
      <c r="G197" s="130"/>
      <c r="H197" s="125"/>
      <c r="I197" s="204"/>
      <c r="K197" s="287"/>
      <c r="L197" s="286"/>
    </row>
    <row r="198" spans="1:12" x14ac:dyDescent="0.2">
      <c r="A198" s="39" t="s">
        <v>19</v>
      </c>
      <c r="B198" s="39">
        <v>43</v>
      </c>
      <c r="C198" s="39">
        <v>25</v>
      </c>
      <c r="D198" s="39"/>
      <c r="E198" s="39"/>
      <c r="F198" s="321"/>
      <c r="G198" s="130"/>
      <c r="H198" s="125"/>
      <c r="I198" s="204"/>
      <c r="K198" s="287"/>
      <c r="L198" s="286"/>
    </row>
    <row r="199" spans="1:12" x14ac:dyDescent="0.2">
      <c r="A199" s="39" t="s">
        <v>19</v>
      </c>
      <c r="B199" s="39">
        <v>27</v>
      </c>
      <c r="C199" s="39">
        <v>18</v>
      </c>
      <c r="D199" s="39"/>
      <c r="E199" s="39"/>
      <c r="F199" s="321"/>
      <c r="G199" s="130"/>
      <c r="H199" s="125"/>
      <c r="I199" s="204"/>
      <c r="K199" s="287"/>
      <c r="L199" s="286"/>
    </row>
    <row r="200" spans="1:12" x14ac:dyDescent="0.2">
      <c r="A200" s="39" t="s">
        <v>19</v>
      </c>
      <c r="B200" s="39">
        <v>23</v>
      </c>
      <c r="C200" s="39">
        <v>11</v>
      </c>
      <c r="D200" s="39"/>
      <c r="E200" s="39"/>
      <c r="F200" s="321"/>
      <c r="G200" s="130"/>
      <c r="H200" s="125"/>
      <c r="I200" s="204"/>
      <c r="K200" s="287"/>
      <c r="L200" s="286"/>
    </row>
    <row r="201" spans="1:12" x14ac:dyDescent="0.2">
      <c r="A201" s="39" t="s">
        <v>19</v>
      </c>
      <c r="B201" s="39">
        <v>23</v>
      </c>
      <c r="C201" s="39">
        <v>11</v>
      </c>
      <c r="D201" s="39"/>
      <c r="E201" s="39"/>
      <c r="F201" s="321"/>
      <c r="G201" s="130"/>
      <c r="H201" s="125"/>
      <c r="I201" s="204"/>
      <c r="K201" s="287"/>
      <c r="L201" s="286"/>
    </row>
    <row r="202" spans="1:12" ht="15.75" thickBot="1" x14ac:dyDescent="0.25">
      <c r="A202" s="50" t="s">
        <v>19</v>
      </c>
      <c r="B202" s="50">
        <v>36</v>
      </c>
      <c r="C202" s="50">
        <v>26</v>
      </c>
      <c r="D202" s="50">
        <f>SUM(B195:B202)</f>
        <v>245</v>
      </c>
      <c r="E202" s="50">
        <f>SUM(C195:C202)</f>
        <v>137</v>
      </c>
      <c r="F202" s="322">
        <f>E202/D202</f>
        <v>0.5591836734693878</v>
      </c>
      <c r="G202" s="131"/>
      <c r="H202" s="126"/>
      <c r="I202" s="205"/>
      <c r="K202" s="287"/>
      <c r="L202" s="286"/>
    </row>
    <row r="203" spans="1:12" x14ac:dyDescent="0.2">
      <c r="A203" s="38" t="s">
        <v>20</v>
      </c>
      <c r="B203" s="38">
        <v>53</v>
      </c>
      <c r="C203" s="38">
        <v>18</v>
      </c>
      <c r="D203" s="38"/>
      <c r="E203" s="38"/>
      <c r="F203" s="323"/>
      <c r="G203" s="132"/>
      <c r="H203" s="127"/>
      <c r="I203" s="203"/>
      <c r="K203" s="287"/>
      <c r="L203" s="286"/>
    </row>
    <row r="204" spans="1:12" x14ac:dyDescent="0.2">
      <c r="A204" s="39" t="s">
        <v>20</v>
      </c>
      <c r="B204" s="39">
        <v>46</v>
      </c>
      <c r="C204" s="39">
        <v>23</v>
      </c>
      <c r="D204" s="39"/>
      <c r="E204" s="39"/>
      <c r="F204" s="321"/>
      <c r="G204" s="130"/>
      <c r="H204" s="125"/>
      <c r="I204" s="204"/>
      <c r="K204" s="287"/>
      <c r="L204" s="286"/>
    </row>
    <row r="205" spans="1:12" x14ac:dyDescent="0.2">
      <c r="A205" s="39" t="s">
        <v>20</v>
      </c>
      <c r="B205" s="39">
        <v>30</v>
      </c>
      <c r="C205" s="39">
        <v>13</v>
      </c>
      <c r="D205" s="39"/>
      <c r="E205" s="39"/>
      <c r="F205" s="321"/>
      <c r="G205" s="130"/>
      <c r="H205" s="125"/>
      <c r="I205" s="204"/>
      <c r="K205" s="287"/>
      <c r="L205" s="286"/>
    </row>
    <row r="206" spans="1:12" x14ac:dyDescent="0.2">
      <c r="A206" s="39" t="s">
        <v>20</v>
      </c>
      <c r="B206" s="39">
        <v>35</v>
      </c>
      <c r="C206" s="39">
        <v>16</v>
      </c>
      <c r="D206" s="39"/>
      <c r="E206" s="39"/>
      <c r="F206" s="321"/>
      <c r="G206" s="130"/>
      <c r="H206" s="125"/>
      <c r="I206" s="204"/>
      <c r="K206" s="287"/>
      <c r="L206" s="286"/>
    </row>
    <row r="207" spans="1:12" x14ac:dyDescent="0.2">
      <c r="A207" s="39" t="s">
        <v>20</v>
      </c>
      <c r="B207" s="39">
        <v>30</v>
      </c>
      <c r="C207" s="39">
        <v>16</v>
      </c>
      <c r="D207" s="39"/>
      <c r="E207" s="39"/>
      <c r="F207" s="321"/>
      <c r="G207" s="130"/>
      <c r="H207" s="125"/>
      <c r="I207" s="204"/>
      <c r="K207" s="287"/>
      <c r="L207" s="286"/>
    </row>
    <row r="208" spans="1:12" x14ac:dyDescent="0.2">
      <c r="A208" s="39" t="s">
        <v>20</v>
      </c>
      <c r="B208" s="39">
        <v>36</v>
      </c>
      <c r="C208" s="39">
        <v>26</v>
      </c>
      <c r="D208" s="39"/>
      <c r="E208" s="39"/>
      <c r="F208" s="321"/>
      <c r="G208" s="130"/>
      <c r="H208" s="125"/>
      <c r="I208" s="204"/>
      <c r="K208" s="287"/>
      <c r="L208" s="286"/>
    </row>
    <row r="209" spans="1:12" x14ac:dyDescent="0.2">
      <c r="A209" s="39" t="s">
        <v>20</v>
      </c>
      <c r="B209" s="39">
        <v>44</v>
      </c>
      <c r="C209" s="39">
        <v>25</v>
      </c>
      <c r="D209" s="39"/>
      <c r="E209" s="39"/>
      <c r="F209" s="321"/>
      <c r="G209" s="130"/>
      <c r="H209" s="125"/>
      <c r="I209" s="204"/>
      <c r="K209" s="287"/>
      <c r="L209" s="286"/>
    </row>
    <row r="210" spans="1:12" ht="15.75" thickBot="1" x14ac:dyDescent="0.25">
      <c r="A210" s="50" t="s">
        <v>20</v>
      </c>
      <c r="B210" s="50">
        <v>44</v>
      </c>
      <c r="C210" s="50">
        <v>19</v>
      </c>
      <c r="D210" s="50">
        <f>SUM(B203:B210)</f>
        <v>318</v>
      </c>
      <c r="E210" s="50">
        <f>SUM(C203:C210)</f>
        <v>156</v>
      </c>
      <c r="F210" s="322">
        <f>E210/D210</f>
        <v>0.49056603773584906</v>
      </c>
      <c r="G210" s="131"/>
      <c r="H210" s="126"/>
      <c r="I210" s="205"/>
      <c r="K210" s="287"/>
      <c r="L210" s="286"/>
    </row>
    <row r="211" spans="1:12" x14ac:dyDescent="0.2">
      <c r="A211" s="38" t="s">
        <v>21</v>
      </c>
      <c r="B211" s="38">
        <v>75</v>
      </c>
      <c r="C211" s="38">
        <v>30</v>
      </c>
      <c r="D211" s="38"/>
      <c r="E211" s="38"/>
      <c r="F211" s="323"/>
      <c r="G211" s="132"/>
      <c r="H211" s="127"/>
      <c r="I211" s="203"/>
      <c r="K211" s="287"/>
      <c r="L211" s="286"/>
    </row>
    <row r="212" spans="1:12" x14ac:dyDescent="0.2">
      <c r="A212" s="39" t="s">
        <v>21</v>
      </c>
      <c r="B212" s="39">
        <v>81</v>
      </c>
      <c r="C212" s="39">
        <v>41</v>
      </c>
      <c r="D212" s="39"/>
      <c r="E212" s="39"/>
      <c r="F212" s="321"/>
      <c r="G212" s="130"/>
      <c r="H212" s="125"/>
      <c r="I212" s="204"/>
      <c r="K212" s="287"/>
      <c r="L212" s="286"/>
    </row>
    <row r="213" spans="1:12" x14ac:dyDescent="0.2">
      <c r="A213" s="39" t="s">
        <v>21</v>
      </c>
      <c r="B213" s="39">
        <v>90</v>
      </c>
      <c r="C213" s="39">
        <v>40</v>
      </c>
      <c r="D213" s="39"/>
      <c r="E213" s="39"/>
      <c r="F213" s="321"/>
      <c r="G213" s="130"/>
      <c r="H213" s="125"/>
      <c r="I213" s="204"/>
      <c r="K213" s="287"/>
      <c r="L213" s="286"/>
    </row>
    <row r="214" spans="1:12" x14ac:dyDescent="0.2">
      <c r="A214" s="39" t="s">
        <v>21</v>
      </c>
      <c r="B214" s="39">
        <v>94</v>
      </c>
      <c r="C214" s="39">
        <v>55</v>
      </c>
      <c r="D214" s="39"/>
      <c r="E214" s="39"/>
      <c r="F214" s="321"/>
      <c r="G214" s="130"/>
      <c r="H214" s="125"/>
      <c r="I214" s="204"/>
      <c r="K214" s="287"/>
      <c r="L214" s="286"/>
    </row>
    <row r="215" spans="1:12" x14ac:dyDescent="0.2">
      <c r="A215" s="39" t="s">
        <v>21</v>
      </c>
      <c r="B215" s="39">
        <v>98</v>
      </c>
      <c r="C215" s="39">
        <v>54</v>
      </c>
      <c r="D215" s="39"/>
      <c r="E215" s="39"/>
      <c r="F215" s="321"/>
      <c r="G215" s="130"/>
      <c r="H215" s="125"/>
      <c r="I215" s="204"/>
      <c r="K215" s="287"/>
      <c r="L215" s="286"/>
    </row>
    <row r="216" spans="1:12" x14ac:dyDescent="0.2">
      <c r="A216" s="39" t="s">
        <v>21</v>
      </c>
      <c r="B216" s="39">
        <v>91</v>
      </c>
      <c r="C216" s="39">
        <v>54</v>
      </c>
      <c r="D216" s="39"/>
      <c r="E216" s="39"/>
      <c r="F216" s="321"/>
      <c r="G216" s="130"/>
      <c r="H216" s="125"/>
      <c r="I216" s="204"/>
      <c r="K216" s="287"/>
      <c r="L216" s="286"/>
    </row>
    <row r="217" spans="1:12" x14ac:dyDescent="0.2">
      <c r="A217" s="39" t="s">
        <v>21</v>
      </c>
      <c r="B217" s="39">
        <v>89</v>
      </c>
      <c r="C217" s="39">
        <v>49</v>
      </c>
      <c r="D217" s="39"/>
      <c r="E217" s="39"/>
      <c r="F217" s="321"/>
      <c r="G217" s="130"/>
      <c r="H217" s="125"/>
      <c r="I217" s="204"/>
      <c r="K217" s="287"/>
      <c r="L217" s="286"/>
    </row>
    <row r="218" spans="1:12" ht="16.5" thickBot="1" x14ac:dyDescent="0.3">
      <c r="A218" s="50" t="s">
        <v>21</v>
      </c>
      <c r="B218" s="50">
        <v>249</v>
      </c>
      <c r="C218" s="50">
        <v>110</v>
      </c>
      <c r="D218" s="50">
        <f>SUM(B211:B218)</f>
        <v>867</v>
      </c>
      <c r="E218" s="50">
        <f>SUM(C211:C218)</f>
        <v>433</v>
      </c>
      <c r="F218" s="322">
        <f>E218/D218</f>
        <v>0.49942329873125718</v>
      </c>
      <c r="G218" s="131">
        <f>AVERAGE(F201:F218)</f>
        <v>0.5163910033121647</v>
      </c>
      <c r="H218" s="126">
        <f>STDEVA(F202:F218)</f>
        <v>3.7323213051315203E-2</v>
      </c>
      <c r="I218" s="205" t="s">
        <v>141</v>
      </c>
      <c r="K218" s="287"/>
      <c r="L218" s="286"/>
    </row>
    <row r="219" spans="1:12" x14ac:dyDescent="0.2">
      <c r="A219" s="3"/>
      <c r="B219" s="3"/>
      <c r="C219" s="3"/>
    </row>
    <row r="220" spans="1:12" x14ac:dyDescent="0.2">
      <c r="A220" s="3"/>
      <c r="B220" s="3"/>
      <c r="C220" s="3"/>
    </row>
    <row r="221" spans="1:12" x14ac:dyDescent="0.2">
      <c r="A221" s="3"/>
      <c r="B221" s="3"/>
      <c r="C221" s="3"/>
    </row>
    <row r="222" spans="1:12" x14ac:dyDescent="0.2">
      <c r="A222" s="3"/>
      <c r="B222" s="3"/>
      <c r="C222" s="3"/>
    </row>
    <row r="223" spans="1:12" x14ac:dyDescent="0.2">
      <c r="A223" s="3"/>
      <c r="B223" s="3"/>
      <c r="C223" s="3"/>
    </row>
    <row r="224" spans="1:12" x14ac:dyDescent="0.2">
      <c r="A224" s="3"/>
      <c r="B224" s="3"/>
      <c r="C224" s="3"/>
    </row>
    <row r="225" spans="1:9" x14ac:dyDescent="0.2">
      <c r="A225" s="3"/>
      <c r="B225" s="3"/>
      <c r="C225" s="3"/>
    </row>
    <row r="226" spans="1:9" x14ac:dyDescent="0.2">
      <c r="A226" s="3"/>
    </row>
    <row r="227" spans="1:9" x14ac:dyDescent="0.2">
      <c r="A227" s="3"/>
    </row>
    <row r="228" spans="1:9" x14ac:dyDescent="0.2">
      <c r="A228" s="3"/>
      <c r="F228" s="3"/>
      <c r="G228" s="286"/>
      <c r="I228" s="3"/>
    </row>
    <row r="229" spans="1:9" x14ac:dyDescent="0.2">
      <c r="A229" s="3"/>
      <c r="F229" s="3"/>
      <c r="G229" s="286"/>
      <c r="I229" s="3"/>
    </row>
    <row r="230" spans="1:9" x14ac:dyDescent="0.2">
      <c r="A230" s="3"/>
      <c r="F230" s="3"/>
      <c r="G230" s="286"/>
      <c r="I230" s="3"/>
    </row>
    <row r="231" spans="1:9" x14ac:dyDescent="0.2">
      <c r="A231" s="3"/>
      <c r="F231" s="3"/>
      <c r="G231" s="286"/>
      <c r="I231" s="3"/>
    </row>
    <row r="232" spans="1:9" x14ac:dyDescent="0.2">
      <c r="A232" s="3"/>
      <c r="H232" s="2"/>
    </row>
    <row r="233" spans="1:9" x14ac:dyDescent="0.2">
      <c r="A233" s="3"/>
      <c r="H233" s="2"/>
    </row>
    <row r="234" spans="1:9" x14ac:dyDescent="0.2">
      <c r="A234" s="3"/>
      <c r="H234" s="2"/>
    </row>
    <row r="235" spans="1:9" x14ac:dyDescent="0.2">
      <c r="A235" s="3"/>
      <c r="H235" s="2"/>
    </row>
    <row r="236" spans="1:9" x14ac:dyDescent="0.2">
      <c r="A236" s="3"/>
      <c r="F236" s="3"/>
      <c r="G236" s="286"/>
      <c r="I236" s="3"/>
    </row>
    <row r="237" spans="1:9" x14ac:dyDescent="0.2">
      <c r="A237" s="3"/>
      <c r="F237" s="3"/>
      <c r="G237" s="286"/>
      <c r="I237" s="3"/>
    </row>
    <row r="238" spans="1:9" x14ac:dyDescent="0.2">
      <c r="A238" s="3"/>
      <c r="F238" s="3"/>
      <c r="G238" s="286"/>
      <c r="I238" s="3"/>
    </row>
    <row r="239" spans="1:9" x14ac:dyDescent="0.2">
      <c r="A239" s="3"/>
      <c r="F239" s="3"/>
      <c r="G239" s="286"/>
      <c r="I239" s="3"/>
    </row>
    <row r="240" spans="1:9" x14ac:dyDescent="0.2">
      <c r="A240" s="3"/>
      <c r="H240" s="2"/>
    </row>
    <row r="241" spans="1:9" x14ac:dyDescent="0.2">
      <c r="A241" s="3"/>
      <c r="H241" s="2"/>
    </row>
    <row r="242" spans="1:9" x14ac:dyDescent="0.2">
      <c r="A242" s="3"/>
      <c r="H242" s="2"/>
    </row>
    <row r="243" spans="1:9" x14ac:dyDescent="0.2">
      <c r="A243" s="3"/>
      <c r="H243" s="2"/>
    </row>
    <row r="244" spans="1:9" x14ac:dyDescent="0.2">
      <c r="A244" s="3"/>
      <c r="F244" s="3"/>
      <c r="G244" s="286"/>
      <c r="I244" s="3"/>
    </row>
    <row r="245" spans="1:9" x14ac:dyDescent="0.2">
      <c r="A245" s="3"/>
      <c r="F245" s="3"/>
      <c r="G245" s="286"/>
      <c r="I245" s="3"/>
    </row>
    <row r="246" spans="1:9" x14ac:dyDescent="0.2">
      <c r="A246" s="3"/>
      <c r="F246" s="3"/>
      <c r="G246" s="286"/>
      <c r="I246" s="3"/>
    </row>
    <row r="247" spans="1:9" x14ac:dyDescent="0.2">
      <c r="A247" s="3"/>
      <c r="F247" s="3"/>
      <c r="G247" s="286"/>
      <c r="I247" s="3"/>
    </row>
    <row r="248" spans="1:9" x14ac:dyDescent="0.2">
      <c r="A248" s="3"/>
      <c r="H248" s="2"/>
    </row>
    <row r="249" spans="1:9" x14ac:dyDescent="0.2">
      <c r="A249" s="3"/>
      <c r="H249" s="2"/>
    </row>
    <row r="250" spans="1:9" x14ac:dyDescent="0.2">
      <c r="A250" s="3"/>
      <c r="H250" s="2"/>
    </row>
    <row r="251" spans="1:9" x14ac:dyDescent="0.2">
      <c r="A251" s="3"/>
      <c r="H251" s="2"/>
    </row>
    <row r="252" spans="1:9" x14ac:dyDescent="0.2">
      <c r="A252" s="3"/>
    </row>
    <row r="253" spans="1:9" x14ac:dyDescent="0.2">
      <c r="A253" s="3"/>
    </row>
    <row r="254" spans="1:9" x14ac:dyDescent="0.2">
      <c r="A254" s="3"/>
    </row>
    <row r="255" spans="1:9" x14ac:dyDescent="0.2">
      <c r="A255" s="3"/>
    </row>
    <row r="256" spans="1:9" x14ac:dyDescent="0.2">
      <c r="A256" s="3"/>
    </row>
    <row r="257" spans="1:1" x14ac:dyDescent="0.2">
      <c r="A257" s="3"/>
    </row>
  </sheetData>
  <mergeCells count="2">
    <mergeCell ref="L68:N68"/>
    <mergeCell ref="K129:M129"/>
  </mergeCells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F123A-3E6D-4CDB-8610-D3219E9ACE9B}">
  <dimension ref="A1:BO253"/>
  <sheetViews>
    <sheetView view="pageBreakPreview" topLeftCell="A82" zoomScale="60" zoomScaleNormal="100" workbookViewId="0">
      <selection activeCell="J148" sqref="J148"/>
    </sheetView>
  </sheetViews>
  <sheetFormatPr baseColWidth="10" defaultColWidth="11.42578125" defaultRowHeight="15" x14ac:dyDescent="0.2"/>
  <cols>
    <col min="1" max="1" width="46.85546875" style="2" customWidth="1"/>
    <col min="2" max="5" width="18.5703125" style="2" customWidth="1"/>
    <col min="6" max="6" width="26.28515625" style="2" customWidth="1"/>
    <col min="7" max="10" width="18.5703125" style="4" customWidth="1"/>
    <col min="11" max="11" width="44.28515625" style="4" customWidth="1"/>
    <col min="12" max="12" width="18.5703125" style="4" customWidth="1"/>
    <col min="13" max="13" width="49" style="4" customWidth="1"/>
    <col min="14" max="16" width="18.5703125" style="4" customWidth="1"/>
    <col min="17" max="17" width="22.140625" style="4" customWidth="1"/>
    <col min="18" max="18" width="9.28515625" style="4" customWidth="1"/>
    <col min="19" max="19" width="44" style="3" customWidth="1"/>
    <col min="20" max="20" width="20.42578125" style="3" customWidth="1"/>
    <col min="21" max="21" width="31.7109375" style="3" customWidth="1"/>
    <col min="22" max="22" width="20.28515625" style="3" customWidth="1"/>
    <col min="23" max="23" width="17.140625" style="3" customWidth="1"/>
    <col min="24" max="24" width="19.5703125" style="3" customWidth="1"/>
    <col min="25" max="16384" width="11.42578125" style="3"/>
  </cols>
  <sheetData>
    <row r="1" spans="1:18" ht="15.75" x14ac:dyDescent="0.2">
      <c r="A1" s="112" t="s">
        <v>218</v>
      </c>
    </row>
    <row r="2" spans="1:18" customFormat="1" ht="15.75" thickBot="1" x14ac:dyDescent="0.3">
      <c r="A2" s="412"/>
      <c r="B2" s="187"/>
      <c r="C2" s="187"/>
      <c r="D2" s="187"/>
      <c r="E2" s="187"/>
      <c r="F2" s="187"/>
      <c r="G2" s="187"/>
      <c r="H2" s="187"/>
      <c r="I2" s="187"/>
      <c r="J2" s="187"/>
      <c r="K2" s="187"/>
      <c r="L2" s="187"/>
      <c r="M2" s="187"/>
      <c r="N2" s="187"/>
      <c r="O2" s="187"/>
      <c r="P2" s="187"/>
      <c r="Q2" s="187"/>
      <c r="R2" s="187"/>
    </row>
    <row r="3" spans="1:18" customFormat="1" ht="48" thickBot="1" x14ac:dyDescent="0.3">
      <c r="A3" s="413" t="s">
        <v>136</v>
      </c>
      <c r="B3" s="395"/>
      <c r="C3" s="395"/>
      <c r="D3" s="395"/>
      <c r="E3" s="395"/>
      <c r="F3" s="395"/>
      <c r="G3" s="395"/>
      <c r="H3" s="395"/>
      <c r="I3" s="395"/>
      <c r="J3" s="395"/>
      <c r="K3" s="395"/>
      <c r="L3" s="395"/>
      <c r="M3" s="395"/>
      <c r="N3" s="395"/>
      <c r="O3" s="57"/>
      <c r="P3" s="57"/>
      <c r="Q3" s="57"/>
      <c r="R3" s="58"/>
    </row>
    <row r="4" spans="1:18" customFormat="1" ht="16.5" thickBot="1" x14ac:dyDescent="0.3">
      <c r="A4" s="53" t="s">
        <v>111</v>
      </c>
      <c r="B4" s="398" t="s">
        <v>2</v>
      </c>
      <c r="C4" s="398" t="s">
        <v>3</v>
      </c>
      <c r="D4" s="398" t="s">
        <v>4</v>
      </c>
      <c r="E4" s="398" t="s">
        <v>108</v>
      </c>
      <c r="F4" s="398" t="s">
        <v>109</v>
      </c>
      <c r="G4" s="398" t="s">
        <v>128</v>
      </c>
      <c r="H4" s="398" t="s">
        <v>129</v>
      </c>
      <c r="I4" s="398" t="s">
        <v>130</v>
      </c>
      <c r="J4" s="398" t="s">
        <v>131</v>
      </c>
      <c r="K4" s="398" t="s">
        <v>132</v>
      </c>
      <c r="L4" s="398" t="s">
        <v>133</v>
      </c>
      <c r="M4" s="398" t="s">
        <v>134</v>
      </c>
      <c r="N4" s="398" t="s">
        <v>135</v>
      </c>
      <c r="O4" s="398" t="s">
        <v>43</v>
      </c>
      <c r="P4" s="398" t="s">
        <v>112</v>
      </c>
      <c r="Q4" s="398" t="s">
        <v>113</v>
      </c>
      <c r="R4" s="399" t="s">
        <v>114</v>
      </c>
    </row>
    <row r="5" spans="1:18" customFormat="1" x14ac:dyDescent="0.25">
      <c r="A5" s="19" t="s">
        <v>104</v>
      </c>
      <c r="B5" s="83">
        <v>100000</v>
      </c>
      <c r="C5" s="83">
        <v>100000</v>
      </c>
      <c r="D5" s="83">
        <v>100000</v>
      </c>
      <c r="E5" s="83">
        <v>100000</v>
      </c>
      <c r="F5" s="83">
        <v>100000</v>
      </c>
      <c r="G5" s="83">
        <v>100000</v>
      </c>
      <c r="H5" s="83">
        <v>100000</v>
      </c>
      <c r="I5" s="83">
        <v>100000</v>
      </c>
      <c r="J5" s="83">
        <v>100000</v>
      </c>
      <c r="K5" s="83">
        <v>100000</v>
      </c>
      <c r="L5" s="83">
        <v>100000</v>
      </c>
      <c r="M5" s="83">
        <v>100000</v>
      </c>
      <c r="N5" s="83">
        <v>100000</v>
      </c>
      <c r="O5" s="83">
        <f>MEDIAN(B5:N5)</f>
        <v>100000</v>
      </c>
      <c r="P5" s="83">
        <f>QUARTILE(B5:N5,1)</f>
        <v>100000</v>
      </c>
      <c r="Q5" s="83">
        <f>QUARTILE(B5:N5,3)</f>
        <v>100000</v>
      </c>
      <c r="R5" s="170">
        <v>0</v>
      </c>
    </row>
    <row r="6" spans="1:18" customFormat="1" x14ac:dyDescent="0.25">
      <c r="A6" s="19" t="s">
        <v>115</v>
      </c>
      <c r="B6" s="83">
        <f>B5/100*B14</f>
        <v>65600</v>
      </c>
      <c r="C6" s="83">
        <f>C5/100*C14</f>
        <v>62400</v>
      </c>
      <c r="D6" s="83">
        <f>D5/100*D14</f>
        <v>67200</v>
      </c>
      <c r="E6" s="83">
        <f>E5/100*E14</f>
        <v>72100</v>
      </c>
      <c r="F6" s="83">
        <f>F5/100*F14</f>
        <v>62400</v>
      </c>
      <c r="G6" s="83">
        <f t="shared" ref="G6:N6" si="0">G5/100*G14</f>
        <v>59100</v>
      </c>
      <c r="H6" s="83">
        <f t="shared" si="0"/>
        <v>56500</v>
      </c>
      <c r="I6" s="83">
        <f t="shared" si="0"/>
        <v>47200</v>
      </c>
      <c r="J6" s="83">
        <f t="shared" si="0"/>
        <v>51700</v>
      </c>
      <c r="K6" s="83">
        <f t="shared" si="0"/>
        <v>44400</v>
      </c>
      <c r="L6" s="83">
        <f>L5/100*L14</f>
        <v>31600</v>
      </c>
      <c r="M6" s="83">
        <f t="shared" si="0"/>
        <v>45400</v>
      </c>
      <c r="N6" s="83">
        <f t="shared" si="0"/>
        <v>23900</v>
      </c>
      <c r="O6" s="83">
        <f t="shared" ref="O6:O10" si="1">MEDIAN(B6:N6)</f>
        <v>56500</v>
      </c>
      <c r="P6" s="83">
        <f t="shared" ref="P6:P10" si="2">QUARTILE(B6:N6,1)</f>
        <v>45400</v>
      </c>
      <c r="Q6" s="83">
        <f t="shared" ref="Q6:Q10" si="3">QUARTILE(B6:N6,3)</f>
        <v>62400</v>
      </c>
      <c r="R6" s="170">
        <f>Q6-P6</f>
        <v>17000</v>
      </c>
    </row>
    <row r="7" spans="1:18" customFormat="1" x14ac:dyDescent="0.25">
      <c r="A7" s="19" t="s">
        <v>116</v>
      </c>
      <c r="B7" s="83">
        <f>B6/100*B15</f>
        <v>35948.799999999996</v>
      </c>
      <c r="C7" s="83">
        <f t="shared" ref="C7:N9" si="4">C6/100*C15</f>
        <v>45177.600000000006</v>
      </c>
      <c r="D7" s="83">
        <f t="shared" si="4"/>
        <v>40387.200000000004</v>
      </c>
      <c r="E7" s="83">
        <f t="shared" si="4"/>
        <v>44413.599999999999</v>
      </c>
      <c r="F7" s="83">
        <f t="shared" si="4"/>
        <v>41558.399999999994</v>
      </c>
      <c r="G7" s="83">
        <f t="shared" si="4"/>
        <v>40660.799999999996</v>
      </c>
      <c r="H7" s="83">
        <f t="shared" si="4"/>
        <v>34408.5</v>
      </c>
      <c r="I7" s="83">
        <f t="shared" si="4"/>
        <v>28272.799999999999</v>
      </c>
      <c r="J7" s="83">
        <f t="shared" si="4"/>
        <v>40894.699999999997</v>
      </c>
      <c r="K7" s="83">
        <f t="shared" si="4"/>
        <v>27439.199999999997</v>
      </c>
      <c r="L7" s="83">
        <f t="shared" si="4"/>
        <v>20824.400000000001</v>
      </c>
      <c r="M7" s="83">
        <f t="shared" si="4"/>
        <v>43311.600000000006</v>
      </c>
      <c r="N7" s="83">
        <f t="shared" si="4"/>
        <v>17996.7</v>
      </c>
      <c r="O7" s="83">
        <f t="shared" si="1"/>
        <v>40387.200000000004</v>
      </c>
      <c r="P7" s="83">
        <f t="shared" si="2"/>
        <v>28272.799999999999</v>
      </c>
      <c r="Q7" s="83">
        <f t="shared" si="3"/>
        <v>41558.399999999994</v>
      </c>
      <c r="R7" s="170">
        <f>Q7-P7</f>
        <v>13285.599999999995</v>
      </c>
    </row>
    <row r="8" spans="1:18" customFormat="1" x14ac:dyDescent="0.25">
      <c r="A8" s="19" t="s">
        <v>117</v>
      </c>
      <c r="B8" s="83">
        <f>B7/100*B16</f>
        <v>34906.284799999994</v>
      </c>
      <c r="C8" s="83">
        <f t="shared" si="4"/>
        <v>42466.944000000003</v>
      </c>
      <c r="D8" s="83">
        <f t="shared" si="4"/>
        <v>29523.043200000004</v>
      </c>
      <c r="E8" s="83">
        <f t="shared" si="4"/>
        <v>38462.177599999995</v>
      </c>
      <c r="F8" s="83">
        <f t="shared" si="4"/>
        <v>36862.300799999997</v>
      </c>
      <c r="G8" s="83">
        <f t="shared" si="4"/>
        <v>36066.129599999993</v>
      </c>
      <c r="H8" s="83">
        <f t="shared" si="4"/>
        <v>31965.496500000001</v>
      </c>
      <c r="I8" s="83">
        <f t="shared" si="4"/>
        <v>24597.335999999999</v>
      </c>
      <c r="J8" s="83">
        <f t="shared" si="4"/>
        <v>35782.862499999996</v>
      </c>
      <c r="K8" s="83">
        <f t="shared" si="4"/>
        <v>23213.563199999997</v>
      </c>
      <c r="L8" s="83">
        <f t="shared" si="4"/>
        <v>13639.982000000002</v>
      </c>
      <c r="M8" s="83">
        <f t="shared" si="4"/>
        <v>33349.932000000001</v>
      </c>
      <c r="N8" s="83">
        <f t="shared" si="4"/>
        <v>13569.511800000002</v>
      </c>
      <c r="O8" s="83">
        <f t="shared" si="1"/>
        <v>33349.932000000001</v>
      </c>
      <c r="P8" s="83">
        <f t="shared" si="2"/>
        <v>24597.335999999999</v>
      </c>
      <c r="Q8" s="83">
        <f t="shared" si="3"/>
        <v>36066.129599999993</v>
      </c>
      <c r="R8" s="170">
        <f>Q8-P8</f>
        <v>11468.793599999994</v>
      </c>
    </row>
    <row r="9" spans="1:18" customFormat="1" x14ac:dyDescent="0.25">
      <c r="A9" s="19" t="s">
        <v>126</v>
      </c>
      <c r="B9" s="83">
        <f>B8/100*B17</f>
        <v>28588.247251199995</v>
      </c>
      <c r="C9" s="83">
        <f t="shared" si="4"/>
        <v>33803.687423999996</v>
      </c>
      <c r="D9" s="83">
        <f t="shared" si="4"/>
        <v>22496.558918400005</v>
      </c>
      <c r="E9" s="83">
        <f t="shared" si="4"/>
        <v>33577.481044799992</v>
      </c>
      <c r="F9" s="83">
        <f t="shared" si="4"/>
        <v>30816.883468799995</v>
      </c>
      <c r="G9" s="83">
        <f t="shared" si="4"/>
        <v>26544.671385599991</v>
      </c>
      <c r="H9" s="83">
        <f t="shared" si="4"/>
        <v>17421.1955925</v>
      </c>
      <c r="I9" s="83">
        <f t="shared" si="4"/>
        <v>21227.500967999997</v>
      </c>
      <c r="J9" s="83">
        <f t="shared" si="4"/>
        <v>26872.929737499991</v>
      </c>
      <c r="K9" s="83">
        <f t="shared" si="4"/>
        <v>17224.463894399996</v>
      </c>
      <c r="L9" s="83">
        <f t="shared" si="4"/>
        <v>11062.025401999999</v>
      </c>
      <c r="M9" s="83">
        <f t="shared" si="4"/>
        <v>27680.44356</v>
      </c>
      <c r="N9" s="83">
        <f t="shared" si="4"/>
        <v>8195.9851271999996</v>
      </c>
      <c r="O9" s="83">
        <f t="shared" si="1"/>
        <v>26544.671385599991</v>
      </c>
      <c r="P9" s="83">
        <f t="shared" si="2"/>
        <v>17421.1955925</v>
      </c>
      <c r="Q9" s="83">
        <f t="shared" si="3"/>
        <v>28588.247251199995</v>
      </c>
      <c r="R9" s="170">
        <f t="shared" ref="R9:R24" si="5">Q9-P9</f>
        <v>11167.051658699995</v>
      </c>
    </row>
    <row r="10" spans="1:18" customFormat="1" ht="15.75" thickBot="1" x14ac:dyDescent="0.3">
      <c r="A10" s="60" t="s">
        <v>127</v>
      </c>
      <c r="B10" s="88">
        <f>B8/100*B18</f>
        <v>3874.5976127999988</v>
      </c>
      <c r="C10" s="88">
        <f t="shared" ref="C10:N10" si="6">C8/100*C18</f>
        <v>5435.7688320000007</v>
      </c>
      <c r="D10" s="88">
        <f t="shared" si="6"/>
        <v>3867.5186592000009</v>
      </c>
      <c r="E10" s="88">
        <f t="shared" si="6"/>
        <v>2884.6633199999997</v>
      </c>
      <c r="F10" s="88">
        <f t="shared" si="6"/>
        <v>4644.6499007999992</v>
      </c>
      <c r="G10" s="88">
        <f t="shared" si="6"/>
        <v>4977.1258847999998</v>
      </c>
      <c r="H10" s="88">
        <f t="shared" si="6"/>
        <v>3676.0320975</v>
      </c>
      <c r="I10" s="88">
        <f t="shared" si="6"/>
        <v>2238.3575759999999</v>
      </c>
      <c r="J10" s="88">
        <f t="shared" si="6"/>
        <v>8051.1440624999987</v>
      </c>
      <c r="K10" s="88">
        <f t="shared" si="6"/>
        <v>4874.8482719999993</v>
      </c>
      <c r="L10" s="88">
        <f t="shared" si="6"/>
        <v>2155.1171560000003</v>
      </c>
      <c r="M10" s="88">
        <f t="shared" si="6"/>
        <v>4468.8908879999999</v>
      </c>
      <c r="N10" s="88">
        <f t="shared" si="6"/>
        <v>4722.1901064000003</v>
      </c>
      <c r="O10" s="88">
        <f t="shared" si="1"/>
        <v>4468.8908879999999</v>
      </c>
      <c r="P10" s="88">
        <f t="shared" si="2"/>
        <v>3676.0320975</v>
      </c>
      <c r="Q10" s="88">
        <f t="shared" si="3"/>
        <v>4874.8482719999993</v>
      </c>
      <c r="R10" s="182">
        <f>Q10-P10</f>
        <v>1198.8161744999993</v>
      </c>
    </row>
    <row r="11" spans="1:18" customFormat="1" ht="15.75" thickBot="1" x14ac:dyDescent="0.3">
      <c r="A11" s="19"/>
      <c r="B11" s="83"/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  <c r="N11" s="83"/>
      <c r="O11" s="83"/>
      <c r="P11" s="83"/>
      <c r="Q11" s="83"/>
      <c r="R11" s="83"/>
    </row>
    <row r="12" spans="1:18" customFormat="1" ht="16.5" thickBot="1" x14ac:dyDescent="0.3">
      <c r="A12" s="53" t="s">
        <v>105</v>
      </c>
      <c r="B12" s="398" t="s">
        <v>2</v>
      </c>
      <c r="C12" s="398" t="s">
        <v>3</v>
      </c>
      <c r="D12" s="398" t="s">
        <v>4</v>
      </c>
      <c r="E12" s="398" t="s">
        <v>108</v>
      </c>
      <c r="F12" s="398" t="s">
        <v>109</v>
      </c>
      <c r="G12" s="398" t="s">
        <v>128</v>
      </c>
      <c r="H12" s="398" t="s">
        <v>129</v>
      </c>
      <c r="I12" s="398" t="s">
        <v>130</v>
      </c>
      <c r="J12" s="398" t="s">
        <v>131</v>
      </c>
      <c r="K12" s="398" t="s">
        <v>132</v>
      </c>
      <c r="L12" s="398" t="s">
        <v>133</v>
      </c>
      <c r="M12" s="398" t="s">
        <v>134</v>
      </c>
      <c r="N12" s="398" t="s">
        <v>135</v>
      </c>
      <c r="O12" s="398" t="s">
        <v>43</v>
      </c>
      <c r="P12" s="398" t="s">
        <v>112</v>
      </c>
      <c r="Q12" s="398" t="s">
        <v>113</v>
      </c>
      <c r="R12" s="183" t="s">
        <v>114</v>
      </c>
    </row>
    <row r="13" spans="1:18" customFormat="1" x14ac:dyDescent="0.25">
      <c r="A13" s="19" t="s">
        <v>104</v>
      </c>
      <c r="B13" s="82">
        <v>100</v>
      </c>
      <c r="C13" s="82">
        <v>100</v>
      </c>
      <c r="D13" s="82">
        <v>100</v>
      </c>
      <c r="E13" s="82">
        <v>100</v>
      </c>
      <c r="F13" s="82">
        <v>100</v>
      </c>
      <c r="G13" s="82">
        <v>100</v>
      </c>
      <c r="H13" s="82">
        <v>100</v>
      </c>
      <c r="I13" s="82">
        <v>100</v>
      </c>
      <c r="J13" s="82">
        <v>100</v>
      </c>
      <c r="K13" s="82">
        <v>100</v>
      </c>
      <c r="L13" s="82">
        <v>100</v>
      </c>
      <c r="M13" s="82">
        <v>100</v>
      </c>
      <c r="N13" s="82">
        <v>100</v>
      </c>
      <c r="O13" s="82">
        <f>MEDIAN(B13:N13)</f>
        <v>100</v>
      </c>
      <c r="P13" s="82">
        <f>QUARTILE(B13:N13,1)</f>
        <v>100</v>
      </c>
      <c r="Q13" s="82">
        <f>QUARTILE(B13:N13,3)</f>
        <v>100</v>
      </c>
      <c r="R13" s="170">
        <v>0</v>
      </c>
    </row>
    <row r="14" spans="1:18" customFormat="1" x14ac:dyDescent="0.25">
      <c r="A14" s="19" t="s">
        <v>115</v>
      </c>
      <c r="B14" s="82">
        <v>65.599999999999994</v>
      </c>
      <c r="C14" s="82">
        <v>62.4</v>
      </c>
      <c r="D14" s="82">
        <v>67.2</v>
      </c>
      <c r="E14" s="82">
        <v>72.099999999999994</v>
      </c>
      <c r="F14" s="82">
        <v>62.4</v>
      </c>
      <c r="G14" s="82">
        <v>59.1</v>
      </c>
      <c r="H14" s="82">
        <v>56.5</v>
      </c>
      <c r="I14" s="82">
        <v>47.2</v>
      </c>
      <c r="J14" s="82">
        <v>51.7</v>
      </c>
      <c r="K14" s="82">
        <v>44.4</v>
      </c>
      <c r="L14" s="82">
        <v>31.6</v>
      </c>
      <c r="M14" s="82">
        <v>45.4</v>
      </c>
      <c r="N14" s="82">
        <v>23.9</v>
      </c>
      <c r="O14" s="82">
        <f t="shared" ref="O14:O18" si="7">MEDIAN(B14:N14)</f>
        <v>56.5</v>
      </c>
      <c r="P14" s="82">
        <f t="shared" ref="P14:P18" si="8">QUARTILE(B14:N14,1)</f>
        <v>45.4</v>
      </c>
      <c r="Q14" s="82">
        <f t="shared" ref="Q14:Q18" si="9">QUARTILE(B14:N14,3)</f>
        <v>62.4</v>
      </c>
      <c r="R14" s="179">
        <f>Q14-P14</f>
        <v>17</v>
      </c>
    </row>
    <row r="15" spans="1:18" customFormat="1" x14ac:dyDescent="0.25">
      <c r="A15" s="19" t="s">
        <v>116</v>
      </c>
      <c r="B15" s="82">
        <v>54.8</v>
      </c>
      <c r="C15" s="82">
        <v>72.400000000000006</v>
      </c>
      <c r="D15" s="82">
        <v>60.1</v>
      </c>
      <c r="E15" s="82">
        <v>61.6</v>
      </c>
      <c r="F15" s="82">
        <v>66.599999999999994</v>
      </c>
      <c r="G15" s="82">
        <v>68.8</v>
      </c>
      <c r="H15" s="82">
        <v>60.9</v>
      </c>
      <c r="I15" s="82">
        <v>59.9</v>
      </c>
      <c r="J15" s="82">
        <v>79.099999999999994</v>
      </c>
      <c r="K15" s="82">
        <v>61.8</v>
      </c>
      <c r="L15" s="82">
        <v>65.900000000000006</v>
      </c>
      <c r="M15" s="82">
        <v>95.4</v>
      </c>
      <c r="N15" s="82">
        <v>75.3</v>
      </c>
      <c r="O15" s="82">
        <f t="shared" si="7"/>
        <v>65.900000000000006</v>
      </c>
      <c r="P15" s="82">
        <f t="shared" si="8"/>
        <v>60.9</v>
      </c>
      <c r="Q15" s="82">
        <f t="shared" si="9"/>
        <v>72.400000000000006</v>
      </c>
      <c r="R15" s="179">
        <f>Q15-P15</f>
        <v>11.500000000000007</v>
      </c>
    </row>
    <row r="16" spans="1:18" customFormat="1" x14ac:dyDescent="0.25">
      <c r="A16" s="19" t="s">
        <v>117</v>
      </c>
      <c r="B16" s="82">
        <v>97.1</v>
      </c>
      <c r="C16" s="82">
        <v>94</v>
      </c>
      <c r="D16" s="82">
        <v>73.099999999999994</v>
      </c>
      <c r="E16" s="82">
        <v>86.6</v>
      </c>
      <c r="F16" s="82">
        <v>88.7</v>
      </c>
      <c r="G16" s="82">
        <v>88.7</v>
      </c>
      <c r="H16" s="82">
        <v>92.9</v>
      </c>
      <c r="I16" s="82">
        <v>87</v>
      </c>
      <c r="J16" s="82">
        <v>87.5</v>
      </c>
      <c r="K16" s="82">
        <v>84.6</v>
      </c>
      <c r="L16" s="82">
        <v>65.5</v>
      </c>
      <c r="M16" s="82">
        <v>77</v>
      </c>
      <c r="N16" s="82">
        <v>75.400000000000006</v>
      </c>
      <c r="O16" s="82">
        <f t="shared" si="7"/>
        <v>87</v>
      </c>
      <c r="P16" s="82">
        <f t="shared" si="8"/>
        <v>77</v>
      </c>
      <c r="Q16" s="82">
        <f t="shared" si="9"/>
        <v>88.7</v>
      </c>
      <c r="R16" s="84">
        <f t="shared" si="5"/>
        <v>11.700000000000003</v>
      </c>
    </row>
    <row r="17" spans="1:67" customFormat="1" x14ac:dyDescent="0.25">
      <c r="A17" s="19" t="s">
        <v>126</v>
      </c>
      <c r="B17" s="82">
        <v>81.900000000000006</v>
      </c>
      <c r="C17" s="82">
        <v>79.599999999999994</v>
      </c>
      <c r="D17" s="82">
        <v>76.2</v>
      </c>
      <c r="E17" s="82">
        <v>87.3</v>
      </c>
      <c r="F17" s="82">
        <v>83.6</v>
      </c>
      <c r="G17" s="82">
        <v>73.599999999999994</v>
      </c>
      <c r="H17" s="82">
        <v>54.5</v>
      </c>
      <c r="I17" s="82">
        <v>86.3</v>
      </c>
      <c r="J17" s="82">
        <v>75.099999999999994</v>
      </c>
      <c r="K17" s="82">
        <v>74.2</v>
      </c>
      <c r="L17" s="82">
        <v>81.099999999999994</v>
      </c>
      <c r="M17" s="82">
        <v>83</v>
      </c>
      <c r="N17" s="82">
        <v>60.4</v>
      </c>
      <c r="O17" s="82">
        <f t="shared" si="7"/>
        <v>79.599999999999994</v>
      </c>
      <c r="P17" s="82">
        <f t="shared" si="8"/>
        <v>74.2</v>
      </c>
      <c r="Q17" s="82">
        <f t="shared" si="9"/>
        <v>83</v>
      </c>
      <c r="R17" s="179">
        <f>Q17-P17</f>
        <v>8.7999999999999972</v>
      </c>
    </row>
    <row r="18" spans="1:67" customFormat="1" ht="15.75" thickBot="1" x14ac:dyDescent="0.3">
      <c r="A18" s="60" t="s">
        <v>127</v>
      </c>
      <c r="B18" s="87">
        <v>11.1</v>
      </c>
      <c r="C18" s="87">
        <v>12.8</v>
      </c>
      <c r="D18" s="87">
        <v>13.1</v>
      </c>
      <c r="E18" s="173">
        <v>7.5</v>
      </c>
      <c r="F18" s="87">
        <v>12.6</v>
      </c>
      <c r="G18" s="87">
        <v>13.8</v>
      </c>
      <c r="H18" s="87">
        <v>11.5</v>
      </c>
      <c r="I18" s="173">
        <v>9.1</v>
      </c>
      <c r="J18" s="87">
        <v>22.5</v>
      </c>
      <c r="K18" s="87">
        <v>21</v>
      </c>
      <c r="L18" s="87">
        <v>15.8</v>
      </c>
      <c r="M18" s="87">
        <v>13.4</v>
      </c>
      <c r="N18" s="87">
        <v>34.799999999999997</v>
      </c>
      <c r="O18" s="87">
        <f t="shared" si="7"/>
        <v>13.1</v>
      </c>
      <c r="P18" s="87">
        <f t="shared" si="8"/>
        <v>11.5</v>
      </c>
      <c r="Q18" s="87">
        <f t="shared" si="9"/>
        <v>15.8</v>
      </c>
      <c r="R18" s="180">
        <f>Q18-P18</f>
        <v>4.3000000000000007</v>
      </c>
    </row>
    <row r="19" spans="1:67" customFormat="1" ht="15.75" thickBot="1" x14ac:dyDescent="0.3">
      <c r="A19" s="19"/>
      <c r="B19" s="83"/>
      <c r="C19" s="83"/>
      <c r="D19" s="83"/>
      <c r="E19" s="83"/>
      <c r="F19" s="83"/>
      <c r="G19" s="83"/>
      <c r="H19" s="83"/>
      <c r="I19" s="83"/>
      <c r="J19" s="83"/>
      <c r="K19" s="83"/>
      <c r="L19" s="83"/>
      <c r="M19" s="83"/>
      <c r="N19" s="83"/>
      <c r="O19" s="82"/>
      <c r="P19" s="82"/>
      <c r="Q19" s="82"/>
      <c r="R19" s="83"/>
    </row>
    <row r="20" spans="1:67" customFormat="1" ht="16.5" thickBot="1" x14ac:dyDescent="0.3">
      <c r="A20" s="53" t="s">
        <v>106</v>
      </c>
      <c r="B20" s="398" t="s">
        <v>2</v>
      </c>
      <c r="C20" s="398" t="s">
        <v>3</v>
      </c>
      <c r="D20" s="398" t="s">
        <v>4</v>
      </c>
      <c r="E20" s="398" t="s">
        <v>108</v>
      </c>
      <c r="F20" s="398" t="s">
        <v>109</v>
      </c>
      <c r="G20" s="398" t="s">
        <v>128</v>
      </c>
      <c r="H20" s="398" t="s">
        <v>129</v>
      </c>
      <c r="I20" s="398" t="s">
        <v>130</v>
      </c>
      <c r="J20" s="398" t="s">
        <v>131</v>
      </c>
      <c r="K20" s="398" t="s">
        <v>132</v>
      </c>
      <c r="L20" s="398" t="s">
        <v>133</v>
      </c>
      <c r="M20" s="398" t="s">
        <v>134</v>
      </c>
      <c r="N20" s="398" t="s">
        <v>135</v>
      </c>
      <c r="O20" s="398" t="s">
        <v>43</v>
      </c>
      <c r="P20" s="398" t="s">
        <v>112</v>
      </c>
      <c r="Q20" s="398" t="s">
        <v>113</v>
      </c>
      <c r="R20" s="183" t="s">
        <v>114</v>
      </c>
    </row>
    <row r="21" spans="1:67" customFormat="1" x14ac:dyDescent="0.25">
      <c r="A21" s="19" t="s">
        <v>104</v>
      </c>
      <c r="B21" s="82">
        <v>100</v>
      </c>
      <c r="C21" s="82">
        <v>100</v>
      </c>
      <c r="D21" s="82">
        <v>100</v>
      </c>
      <c r="E21" s="82">
        <v>100</v>
      </c>
      <c r="F21" s="82">
        <v>100</v>
      </c>
      <c r="G21" s="82">
        <v>100</v>
      </c>
      <c r="H21" s="82">
        <v>100</v>
      </c>
      <c r="I21" s="82">
        <v>100</v>
      </c>
      <c r="J21" s="82">
        <v>100</v>
      </c>
      <c r="K21" s="82">
        <v>100</v>
      </c>
      <c r="L21" s="82">
        <v>100</v>
      </c>
      <c r="M21" s="82">
        <v>100</v>
      </c>
      <c r="N21" s="82">
        <v>100</v>
      </c>
      <c r="O21" s="82">
        <f>MEDIAN(B21:N21)</f>
        <v>100</v>
      </c>
      <c r="P21" s="82">
        <f>QUARTILE(B21:N21,1)</f>
        <v>100</v>
      </c>
      <c r="Q21" s="82">
        <f>QUARTILE(B21:N21,3)</f>
        <v>100</v>
      </c>
      <c r="R21" s="170">
        <v>0</v>
      </c>
    </row>
    <row r="22" spans="1:67" customFormat="1" x14ac:dyDescent="0.25">
      <c r="A22" s="19" t="s">
        <v>115</v>
      </c>
      <c r="B22" s="82">
        <v>65.599999999999994</v>
      </c>
      <c r="C22" s="82">
        <v>62.4</v>
      </c>
      <c r="D22" s="82">
        <v>67.2</v>
      </c>
      <c r="E22" s="82">
        <v>72.099999999999994</v>
      </c>
      <c r="F22" s="82">
        <v>62.4</v>
      </c>
      <c r="G22" s="82">
        <v>59.1</v>
      </c>
      <c r="H22" s="82">
        <v>56.5</v>
      </c>
      <c r="I22" s="82">
        <v>47.2</v>
      </c>
      <c r="J22" s="82">
        <v>51.7</v>
      </c>
      <c r="K22" s="82">
        <v>44.4</v>
      </c>
      <c r="L22" s="82">
        <v>31.8</v>
      </c>
      <c r="M22" s="82">
        <v>45.4</v>
      </c>
      <c r="N22" s="82">
        <v>23.9</v>
      </c>
      <c r="O22" s="82">
        <f t="shared" ref="O22:O26" si="10">MEDIAN(B22:N22)</f>
        <v>56.5</v>
      </c>
      <c r="P22" s="82">
        <f t="shared" ref="P22:P26" si="11">QUARTILE(B22:N22,1)</f>
        <v>45.4</v>
      </c>
      <c r="Q22" s="82">
        <f t="shared" ref="Q22:Q26" si="12">QUARTILE(B22:N22,3)</f>
        <v>62.4</v>
      </c>
      <c r="R22" s="179">
        <f>Q22-P22</f>
        <v>17</v>
      </c>
    </row>
    <row r="23" spans="1:67" customFormat="1" x14ac:dyDescent="0.25">
      <c r="A23" s="19" t="s">
        <v>116</v>
      </c>
      <c r="B23" s="82">
        <v>35.9</v>
      </c>
      <c r="C23" s="82">
        <v>45.2</v>
      </c>
      <c r="D23" s="82">
        <v>40.4</v>
      </c>
      <c r="E23" s="82">
        <v>44.4</v>
      </c>
      <c r="F23" s="82">
        <v>66.599999999999994</v>
      </c>
      <c r="G23" s="82">
        <v>40.6</v>
      </c>
      <c r="H23" s="82">
        <v>34.299999999999997</v>
      </c>
      <c r="I23" s="82">
        <v>27.8</v>
      </c>
      <c r="J23" s="82">
        <v>40.4</v>
      </c>
      <c r="K23" s="82">
        <v>27.5</v>
      </c>
      <c r="L23" s="82">
        <v>17.899999999999999</v>
      </c>
      <c r="M23" s="82">
        <v>39.6</v>
      </c>
      <c r="N23" s="82">
        <v>19</v>
      </c>
      <c r="O23" s="82">
        <f t="shared" si="10"/>
        <v>39.6</v>
      </c>
      <c r="P23" s="82">
        <f t="shared" si="11"/>
        <v>27.8</v>
      </c>
      <c r="Q23" s="82">
        <f t="shared" si="12"/>
        <v>40.6</v>
      </c>
      <c r="R23" s="179">
        <f>Q23-P23</f>
        <v>12.8</v>
      </c>
    </row>
    <row r="24" spans="1:67" customFormat="1" x14ac:dyDescent="0.25">
      <c r="A24" s="19" t="s">
        <v>117</v>
      </c>
      <c r="B24" s="82">
        <v>34.9</v>
      </c>
      <c r="C24" s="82">
        <v>42.5</v>
      </c>
      <c r="D24" s="82">
        <v>29.5</v>
      </c>
      <c r="E24" s="82">
        <v>38.4</v>
      </c>
      <c r="F24" s="82">
        <v>88.7</v>
      </c>
      <c r="G24" s="82">
        <v>36</v>
      </c>
      <c r="H24" s="82">
        <v>28.5</v>
      </c>
      <c r="I24" s="82">
        <v>24.2</v>
      </c>
      <c r="J24" s="82">
        <v>35.299999999999997</v>
      </c>
      <c r="K24" s="82">
        <v>23.2</v>
      </c>
      <c r="L24" s="82">
        <v>11.6</v>
      </c>
      <c r="M24" s="82">
        <v>30.5</v>
      </c>
      <c r="N24" s="82">
        <v>13.6</v>
      </c>
      <c r="O24" s="82">
        <f t="shared" si="10"/>
        <v>30.5</v>
      </c>
      <c r="P24" s="82">
        <f t="shared" si="11"/>
        <v>24.2</v>
      </c>
      <c r="Q24" s="82">
        <f t="shared" si="12"/>
        <v>36</v>
      </c>
      <c r="R24" s="179">
        <f t="shared" si="5"/>
        <v>11.8</v>
      </c>
    </row>
    <row r="25" spans="1:67" customFormat="1" x14ac:dyDescent="0.25">
      <c r="A25" s="19" t="s">
        <v>126</v>
      </c>
      <c r="B25" s="82">
        <v>28.6</v>
      </c>
      <c r="C25" s="82">
        <v>33.799999999999997</v>
      </c>
      <c r="D25" s="82">
        <v>22.5</v>
      </c>
      <c r="E25" s="82">
        <v>33.6</v>
      </c>
      <c r="F25" s="82">
        <v>83.6</v>
      </c>
      <c r="G25" s="82">
        <v>27.5</v>
      </c>
      <c r="H25" s="82">
        <v>18.399999999999999</v>
      </c>
      <c r="I25" s="82">
        <v>20.9</v>
      </c>
      <c r="J25" s="82">
        <v>20.5</v>
      </c>
      <c r="K25" s="82">
        <v>17.2</v>
      </c>
      <c r="L25" s="168">
        <v>9.4</v>
      </c>
      <c r="M25" s="168">
        <v>25.3</v>
      </c>
      <c r="N25" s="168">
        <v>8.1999999999999993</v>
      </c>
      <c r="O25" s="82">
        <f t="shared" si="10"/>
        <v>22.5</v>
      </c>
      <c r="P25" s="82">
        <f t="shared" si="11"/>
        <v>18.399999999999999</v>
      </c>
      <c r="Q25" s="82">
        <f t="shared" si="12"/>
        <v>28.6</v>
      </c>
      <c r="R25" s="179">
        <f>Q25-P25</f>
        <v>10.200000000000003</v>
      </c>
    </row>
    <row r="26" spans="1:67" customFormat="1" ht="15.75" thickBot="1" x14ac:dyDescent="0.3">
      <c r="A26" s="60" t="s">
        <v>127</v>
      </c>
      <c r="B26" s="87">
        <v>3.9</v>
      </c>
      <c r="C26" s="87">
        <v>5.4</v>
      </c>
      <c r="D26" s="87">
        <v>3.9</v>
      </c>
      <c r="E26" s="173">
        <v>2.9</v>
      </c>
      <c r="F26" s="87">
        <v>12.6</v>
      </c>
      <c r="G26" s="173">
        <v>5</v>
      </c>
      <c r="H26" s="173">
        <v>3.3</v>
      </c>
      <c r="I26" s="173">
        <v>2.2000000000000002</v>
      </c>
      <c r="J26" s="173">
        <v>8</v>
      </c>
      <c r="K26" s="173">
        <v>5.0999999999999996</v>
      </c>
      <c r="L26" s="173">
        <v>1.8</v>
      </c>
      <c r="M26" s="173">
        <v>4.0999999999999996</v>
      </c>
      <c r="N26" s="173">
        <v>4.7</v>
      </c>
      <c r="O26" s="87">
        <f t="shared" si="10"/>
        <v>4.0999999999999996</v>
      </c>
      <c r="P26" s="87">
        <f t="shared" si="11"/>
        <v>3.3</v>
      </c>
      <c r="Q26" s="87">
        <f t="shared" si="12"/>
        <v>5.0999999999999996</v>
      </c>
      <c r="R26" s="180">
        <f>Q26-P26</f>
        <v>1.7999999999999998</v>
      </c>
    </row>
    <row r="27" spans="1:67" customFormat="1" x14ac:dyDescent="0.25">
      <c r="A27" s="271"/>
      <c r="B27" s="410"/>
      <c r="C27" s="410"/>
      <c r="D27" s="410"/>
      <c r="E27" s="411"/>
      <c r="F27" s="410"/>
      <c r="G27" s="411"/>
      <c r="H27" s="411"/>
      <c r="I27" s="411"/>
      <c r="J27" s="411"/>
      <c r="K27" s="411"/>
      <c r="L27" s="411"/>
      <c r="M27" s="411"/>
      <c r="N27" s="411"/>
      <c r="O27" s="410"/>
      <c r="P27" s="410"/>
      <c r="Q27" s="410"/>
      <c r="R27" s="411"/>
    </row>
    <row r="28" spans="1:67" s="357" customFormat="1" x14ac:dyDescent="0.2">
      <c r="A28" s="363"/>
      <c r="B28" s="364"/>
      <c r="C28" s="364"/>
      <c r="D28" s="364"/>
      <c r="E28" s="364"/>
      <c r="F28" s="365"/>
      <c r="G28" s="366"/>
      <c r="H28" s="366"/>
      <c r="I28" s="367"/>
      <c r="J28" s="367"/>
      <c r="K28" s="367"/>
      <c r="L28" s="367"/>
      <c r="M28" s="367"/>
      <c r="N28" s="367"/>
      <c r="O28" s="367"/>
      <c r="P28" s="367"/>
      <c r="Q28" s="367"/>
      <c r="R28" s="367"/>
      <c r="Y28" s="269"/>
      <c r="Z28" s="269"/>
      <c r="AA28" s="269"/>
      <c r="AB28" s="269"/>
      <c r="AC28" s="269"/>
      <c r="AD28" s="269"/>
      <c r="AE28" s="269"/>
      <c r="AF28" s="269"/>
      <c r="AG28" s="269"/>
      <c r="AH28" s="269"/>
      <c r="AI28" s="269"/>
      <c r="AJ28" s="269"/>
      <c r="AK28" s="269"/>
      <c r="AL28" s="269"/>
      <c r="AM28" s="269"/>
      <c r="AN28" s="269"/>
      <c r="AO28" s="269"/>
      <c r="AP28" s="269"/>
      <c r="AQ28" s="269"/>
      <c r="AR28" s="269"/>
      <c r="AS28" s="269"/>
      <c r="AT28" s="269"/>
      <c r="AU28" s="269"/>
      <c r="AV28" s="269"/>
      <c r="AW28" s="269"/>
      <c r="AX28" s="269"/>
      <c r="AY28" s="269"/>
      <c r="AZ28" s="269"/>
      <c r="BA28" s="269"/>
      <c r="BB28" s="269"/>
      <c r="BC28" s="269"/>
      <c r="BD28" s="269"/>
      <c r="BE28" s="269"/>
      <c r="BF28" s="269"/>
      <c r="BG28" s="269"/>
      <c r="BH28" s="269"/>
      <c r="BI28" s="269"/>
      <c r="BJ28" s="269"/>
      <c r="BK28" s="269"/>
      <c r="BL28" s="269"/>
      <c r="BM28" s="269"/>
      <c r="BN28" s="269"/>
      <c r="BO28" s="269"/>
    </row>
    <row r="29" spans="1:67" x14ac:dyDescent="0.2">
      <c r="Y29" s="269"/>
      <c r="Z29" s="269"/>
      <c r="AA29" s="269"/>
      <c r="AB29" s="269"/>
      <c r="AC29" s="269"/>
      <c r="AD29" s="269"/>
      <c r="AE29" s="269"/>
      <c r="AF29" s="269"/>
      <c r="AG29" s="269"/>
      <c r="AH29" s="269"/>
      <c r="AI29" s="269"/>
      <c r="AJ29" s="269"/>
      <c r="AK29" s="269"/>
      <c r="AL29" s="269"/>
      <c r="AM29" s="269"/>
      <c r="AN29" s="269"/>
      <c r="AO29" s="269"/>
      <c r="AP29" s="269"/>
      <c r="AQ29" s="269"/>
      <c r="AR29" s="269"/>
      <c r="AS29" s="269"/>
      <c r="AT29" s="269"/>
      <c r="AU29" s="269"/>
      <c r="AV29" s="269"/>
      <c r="AW29" s="269"/>
      <c r="AX29" s="269"/>
      <c r="AY29" s="269"/>
      <c r="AZ29" s="269"/>
      <c r="BA29" s="269"/>
      <c r="BB29" s="269"/>
      <c r="BC29" s="269"/>
      <c r="BD29" s="269"/>
      <c r="BE29" s="269"/>
      <c r="BF29" s="269"/>
      <c r="BG29" s="269"/>
      <c r="BH29" s="269"/>
      <c r="BI29" s="269"/>
      <c r="BJ29" s="269"/>
      <c r="BK29" s="269"/>
      <c r="BL29" s="269"/>
      <c r="BM29" s="269"/>
      <c r="BN29" s="269"/>
      <c r="BO29" s="269"/>
    </row>
    <row r="30" spans="1:67" ht="15.75" x14ac:dyDescent="0.25">
      <c r="A30" s="111" t="s">
        <v>157</v>
      </c>
      <c r="B30" s="4"/>
      <c r="C30" s="4"/>
      <c r="D30" s="4"/>
      <c r="E30" s="4"/>
      <c r="F30" s="4"/>
      <c r="S30" s="1" t="s">
        <v>191</v>
      </c>
    </row>
    <row r="31" spans="1:67" ht="15.75" thickBot="1" x14ac:dyDescent="0.25">
      <c r="A31" s="4"/>
    </row>
    <row r="32" spans="1:67" s="112" customFormat="1" ht="48" thickBot="1" x14ac:dyDescent="0.3">
      <c r="A32" s="394"/>
      <c r="B32" s="109" t="s">
        <v>34</v>
      </c>
      <c r="C32" s="107"/>
      <c r="D32" s="107"/>
      <c r="E32" s="108"/>
      <c r="F32" s="109" t="s">
        <v>31</v>
      </c>
      <c r="G32" s="107"/>
      <c r="H32" s="107"/>
      <c r="I32" s="108"/>
      <c r="J32" s="109" t="s">
        <v>32</v>
      </c>
      <c r="K32" s="107"/>
      <c r="L32" s="107"/>
      <c r="M32" s="108"/>
      <c r="N32" s="109" t="s">
        <v>33</v>
      </c>
      <c r="O32" s="107"/>
      <c r="P32" s="107"/>
      <c r="Q32" s="110"/>
      <c r="R32" s="111"/>
      <c r="S32" s="341" t="s">
        <v>165</v>
      </c>
      <c r="T32" s="342" t="s">
        <v>156</v>
      </c>
      <c r="U32" s="275"/>
    </row>
    <row r="33" spans="1:24" s="2" customFormat="1" ht="75.75" thickBot="1" x14ac:dyDescent="0.25">
      <c r="A33" s="53" t="s">
        <v>40</v>
      </c>
      <c r="B33" s="53" t="s">
        <v>35</v>
      </c>
      <c r="C33" s="54" t="s">
        <v>36</v>
      </c>
      <c r="D33" s="93" t="s">
        <v>37</v>
      </c>
      <c r="E33" s="99" t="s">
        <v>38</v>
      </c>
      <c r="F33" s="53" t="s">
        <v>35</v>
      </c>
      <c r="G33" s="54" t="s">
        <v>36</v>
      </c>
      <c r="H33" s="93" t="s">
        <v>37</v>
      </c>
      <c r="I33" s="99" t="s">
        <v>38</v>
      </c>
      <c r="J33" s="53" t="s">
        <v>35</v>
      </c>
      <c r="K33" s="54" t="s">
        <v>36</v>
      </c>
      <c r="L33" s="93" t="s">
        <v>37</v>
      </c>
      <c r="M33" s="99" t="s">
        <v>38</v>
      </c>
      <c r="N33" s="53" t="s">
        <v>35</v>
      </c>
      <c r="O33" s="54" t="s">
        <v>36</v>
      </c>
      <c r="P33" s="93" t="s">
        <v>37</v>
      </c>
      <c r="Q33" s="99" t="s">
        <v>38</v>
      </c>
      <c r="S33" s="277" t="s">
        <v>166</v>
      </c>
      <c r="T33" s="281">
        <v>3</v>
      </c>
      <c r="U33" s="300"/>
    </row>
    <row r="34" spans="1:24" x14ac:dyDescent="0.2">
      <c r="A34" s="19">
        <v>1</v>
      </c>
      <c r="B34" s="22">
        <v>112.11734053067728</v>
      </c>
      <c r="C34" s="14">
        <v>155.70255495382781</v>
      </c>
      <c r="D34" s="14">
        <f t="shared" ref="D34:D80" si="13">C34-B34</f>
        <v>43.585214423150532</v>
      </c>
      <c r="E34" s="23">
        <v>1.3887464170738588</v>
      </c>
      <c r="F34" s="22">
        <v>78.014400755605763</v>
      </c>
      <c r="G34" s="14">
        <v>276.2265217812074</v>
      </c>
      <c r="H34" s="14">
        <f t="shared" ref="H34:H61" si="14">G34-F34</f>
        <v>198.21212102560162</v>
      </c>
      <c r="I34" s="27">
        <v>3.5407119596616141</v>
      </c>
      <c r="J34" s="22">
        <v>148.78397535339468</v>
      </c>
      <c r="K34" s="14">
        <v>196.39668092429122</v>
      </c>
      <c r="L34" s="14">
        <f t="shared" ref="L34:L57" si="15">K34-J34</f>
        <v>47.612705570896537</v>
      </c>
      <c r="M34" s="27">
        <v>1.3200123229521585</v>
      </c>
      <c r="N34" s="22">
        <v>128.6259452802264</v>
      </c>
      <c r="O34" s="14">
        <v>191.22987006899547</v>
      </c>
      <c r="P34" s="14">
        <f t="shared" ref="P34:P52" si="16">O34-N34</f>
        <v>62.603924788769064</v>
      </c>
      <c r="Q34" s="23">
        <v>1.486713039522308</v>
      </c>
      <c r="R34" s="9"/>
      <c r="S34" s="286"/>
      <c r="T34" s="287"/>
      <c r="U34" s="287"/>
    </row>
    <row r="35" spans="1:24" ht="15.75" thickBot="1" x14ac:dyDescent="0.25">
      <c r="A35" s="19">
        <v>2</v>
      </c>
      <c r="B35" s="22">
        <v>113.38812138846552</v>
      </c>
      <c r="C35" s="14">
        <v>166.14520549012764</v>
      </c>
      <c r="D35" s="14">
        <f t="shared" si="13"/>
        <v>52.757084101662116</v>
      </c>
      <c r="E35" s="23">
        <v>1.4652787563250771</v>
      </c>
      <c r="F35" s="22">
        <v>114.75102966103175</v>
      </c>
      <c r="G35" s="14">
        <v>185.11147761901094</v>
      </c>
      <c r="H35" s="14">
        <f t="shared" si="14"/>
        <v>70.36044795797919</v>
      </c>
      <c r="I35" s="27">
        <v>1.6131574432562401</v>
      </c>
      <c r="J35" s="22">
        <v>120.50825896264197</v>
      </c>
      <c r="K35" s="14">
        <v>203.03138664320218</v>
      </c>
      <c r="L35" s="14">
        <f t="shared" si="15"/>
        <v>82.523127680560208</v>
      </c>
      <c r="M35" s="27">
        <v>1.6847922988095172</v>
      </c>
      <c r="N35" s="22">
        <v>92.221767317964762</v>
      </c>
      <c r="O35" s="14">
        <v>282.25401981204254</v>
      </c>
      <c r="P35" s="14">
        <f t="shared" si="16"/>
        <v>190.0322524940778</v>
      </c>
      <c r="Q35" s="30">
        <v>3.0606008540139915</v>
      </c>
      <c r="R35" s="11"/>
      <c r="S35" s="286"/>
      <c r="T35" s="287"/>
      <c r="U35" s="287"/>
    </row>
    <row r="36" spans="1:24" ht="16.5" thickBot="1" x14ac:dyDescent="0.3">
      <c r="A36" s="19">
        <v>3</v>
      </c>
      <c r="B36" s="22">
        <v>78.031372303127597</v>
      </c>
      <c r="C36" s="14">
        <v>87.309252236874272</v>
      </c>
      <c r="D36" s="14">
        <f t="shared" si="13"/>
        <v>9.2778799337466751</v>
      </c>
      <c r="E36" s="23">
        <v>1.1188993562448832</v>
      </c>
      <c r="F36" s="22">
        <v>99.844603661402388</v>
      </c>
      <c r="G36" s="14">
        <v>101.77820586679236</v>
      </c>
      <c r="H36" s="14">
        <f t="shared" si="14"/>
        <v>1.933602205389974</v>
      </c>
      <c r="I36" s="27">
        <v>1.0193661162895422</v>
      </c>
      <c r="J36" s="22">
        <v>129.60644357090365</v>
      </c>
      <c r="K36" s="14">
        <v>238.68217269880623</v>
      </c>
      <c r="L36" s="14">
        <f t="shared" si="15"/>
        <v>109.07572912790258</v>
      </c>
      <c r="M36" s="27">
        <v>1.8415918693751567</v>
      </c>
      <c r="N36" s="22">
        <v>72.060002238527588</v>
      </c>
      <c r="O36" s="14">
        <v>257.34453138149479</v>
      </c>
      <c r="P36" s="14">
        <f t="shared" si="16"/>
        <v>185.28452914296719</v>
      </c>
      <c r="Q36" s="30">
        <v>3.5712534469490067</v>
      </c>
      <c r="R36" s="11"/>
      <c r="S36" s="417" t="s">
        <v>168</v>
      </c>
      <c r="T36" s="418"/>
      <c r="U36" s="419"/>
      <c r="V36" s="340" t="s">
        <v>175</v>
      </c>
      <c r="W36" s="340" t="s">
        <v>189</v>
      </c>
      <c r="X36" s="340" t="s">
        <v>171</v>
      </c>
    </row>
    <row r="37" spans="1:24" x14ac:dyDescent="0.2">
      <c r="A37" s="19">
        <v>4</v>
      </c>
      <c r="B37" s="22">
        <v>75.161462523771164</v>
      </c>
      <c r="C37" s="14">
        <v>86.749295744992665</v>
      </c>
      <c r="D37" s="14">
        <f t="shared" si="13"/>
        <v>11.587833221221501</v>
      </c>
      <c r="E37" s="23">
        <v>1.154172535128047</v>
      </c>
      <c r="F37" s="22">
        <v>116.97972729751163</v>
      </c>
      <c r="G37" s="14">
        <v>131.8732875408719</v>
      </c>
      <c r="H37" s="14">
        <f t="shared" si="14"/>
        <v>14.89356024336027</v>
      </c>
      <c r="I37" s="27">
        <v>1.1273174471118559</v>
      </c>
      <c r="J37" s="22">
        <v>95.236779281521407</v>
      </c>
      <c r="K37" s="14">
        <v>163.7576453208728</v>
      </c>
      <c r="L37" s="14">
        <f t="shared" si="15"/>
        <v>68.52086603935139</v>
      </c>
      <c r="M37" s="27">
        <v>1.7194790348464288</v>
      </c>
      <c r="N37" s="22">
        <v>56.98760542029467</v>
      </c>
      <c r="O37" s="14">
        <v>68.460066889648459</v>
      </c>
      <c r="P37" s="14">
        <f t="shared" si="16"/>
        <v>11.472461469353789</v>
      </c>
      <c r="Q37" s="30">
        <v>1.2013150295532187</v>
      </c>
      <c r="R37" s="11"/>
      <c r="S37" s="325" t="s">
        <v>186</v>
      </c>
      <c r="T37" s="332" t="s">
        <v>172</v>
      </c>
      <c r="U37" s="113" t="s">
        <v>0</v>
      </c>
      <c r="V37" s="113">
        <v>51.195</v>
      </c>
      <c r="W37" s="38">
        <v>5.5049999999999999</v>
      </c>
      <c r="X37" s="38" t="s">
        <v>173</v>
      </c>
    </row>
    <row r="38" spans="1:24" x14ac:dyDescent="0.2">
      <c r="A38" s="19">
        <v>5</v>
      </c>
      <c r="B38" s="22">
        <v>78.085664620073572</v>
      </c>
      <c r="C38" s="14">
        <v>89.241424601961498</v>
      </c>
      <c r="D38" s="14">
        <f t="shared" si="13"/>
        <v>11.155759981887925</v>
      </c>
      <c r="E38" s="23">
        <v>1.1428656596081543</v>
      </c>
      <c r="F38" s="22">
        <v>99.456564943473253</v>
      </c>
      <c r="G38" s="14">
        <v>147.67798303877038</v>
      </c>
      <c r="H38" s="14">
        <f t="shared" si="14"/>
        <v>48.221418095297125</v>
      </c>
      <c r="I38" s="27">
        <v>1.4848490205016036</v>
      </c>
      <c r="J38" s="22">
        <v>84.903945483083149</v>
      </c>
      <c r="K38" s="14">
        <v>175.09864551894361</v>
      </c>
      <c r="L38" s="14">
        <f t="shared" si="15"/>
        <v>90.194700035860464</v>
      </c>
      <c r="M38" s="27">
        <v>2.0623145900072628</v>
      </c>
      <c r="N38" s="22">
        <v>73.932191787105523</v>
      </c>
      <c r="O38" s="14">
        <v>95.877030589424109</v>
      </c>
      <c r="P38" s="14">
        <f t="shared" si="16"/>
        <v>21.944838802318586</v>
      </c>
      <c r="Q38" s="30">
        <v>1.2968238634871092</v>
      </c>
      <c r="R38" s="11"/>
      <c r="S38" s="327" t="s">
        <v>186</v>
      </c>
      <c r="T38" s="333" t="s">
        <v>172</v>
      </c>
      <c r="U38" s="284" t="s">
        <v>5</v>
      </c>
      <c r="V38" s="114">
        <v>2.4340000000000002</v>
      </c>
      <c r="W38" s="39">
        <v>0.23899999999999999</v>
      </c>
      <c r="X38" s="39" t="s">
        <v>174</v>
      </c>
    </row>
    <row r="39" spans="1:24" x14ac:dyDescent="0.2">
      <c r="A39" s="19">
        <v>6</v>
      </c>
      <c r="B39" s="22">
        <v>96.532227719289082</v>
      </c>
      <c r="C39" s="14">
        <v>111.86187883175839</v>
      </c>
      <c r="D39" s="14">
        <f t="shared" si="13"/>
        <v>15.329651112469307</v>
      </c>
      <c r="E39" s="23">
        <v>1.1588034532575708</v>
      </c>
      <c r="F39" s="22">
        <v>101.76779706204084</v>
      </c>
      <c r="G39" s="14">
        <v>158.60629789025063</v>
      </c>
      <c r="H39" s="14">
        <f t="shared" si="14"/>
        <v>56.838500828209789</v>
      </c>
      <c r="I39" s="27">
        <v>1.5585116556424943</v>
      </c>
      <c r="J39" s="22">
        <v>80.207235842397395</v>
      </c>
      <c r="K39" s="14">
        <v>154.46097992323052</v>
      </c>
      <c r="L39" s="14">
        <f t="shared" si="15"/>
        <v>74.25374408083313</v>
      </c>
      <c r="M39" s="27">
        <v>1.9257736325278365</v>
      </c>
      <c r="N39" s="22">
        <v>133.49610193400466</v>
      </c>
      <c r="O39" s="14">
        <v>264.5476979898682</v>
      </c>
      <c r="P39" s="14">
        <f t="shared" si="16"/>
        <v>131.05159605586354</v>
      </c>
      <c r="Q39" s="30">
        <v>1.9816885598700884</v>
      </c>
      <c r="R39" s="11"/>
      <c r="S39" s="327" t="s">
        <v>186</v>
      </c>
      <c r="T39" s="333" t="s">
        <v>172</v>
      </c>
      <c r="U39" s="114" t="s">
        <v>187</v>
      </c>
      <c r="V39" s="114">
        <v>1.0589999999999999</v>
      </c>
      <c r="W39" s="39">
        <v>0.10100000000000001</v>
      </c>
      <c r="X39" s="39" t="s">
        <v>176</v>
      </c>
    </row>
    <row r="40" spans="1:24" x14ac:dyDescent="0.2">
      <c r="A40" s="19">
        <v>7</v>
      </c>
      <c r="B40" s="22">
        <v>106.52831643774779</v>
      </c>
      <c r="C40" s="14">
        <v>144.57137189621494</v>
      </c>
      <c r="D40" s="14">
        <f t="shared" si="13"/>
        <v>38.043055458467151</v>
      </c>
      <c r="E40" s="23">
        <v>1.357116837387536</v>
      </c>
      <c r="F40" s="22">
        <v>48.941812309376083</v>
      </c>
      <c r="G40" s="14">
        <v>160.50531087327946</v>
      </c>
      <c r="H40" s="14">
        <f t="shared" si="14"/>
        <v>111.56349856390338</v>
      </c>
      <c r="I40" s="27">
        <v>3.2795130237245109</v>
      </c>
      <c r="J40" s="22">
        <v>87.754034041293025</v>
      </c>
      <c r="K40" s="14">
        <v>127.90738054414091</v>
      </c>
      <c r="L40" s="14">
        <f t="shared" si="15"/>
        <v>40.153346502847882</v>
      </c>
      <c r="M40" s="27">
        <v>1.457566959075107</v>
      </c>
      <c r="N40" s="22">
        <v>79.700416799264445</v>
      </c>
      <c r="O40" s="14">
        <v>251.30239056441337</v>
      </c>
      <c r="P40" s="14">
        <f t="shared" si="16"/>
        <v>171.60197376514893</v>
      </c>
      <c r="Q40" s="30">
        <v>3.1530875327459094</v>
      </c>
      <c r="R40" s="11"/>
      <c r="S40" s="81" t="s">
        <v>187</v>
      </c>
      <c r="T40" s="333" t="s">
        <v>172</v>
      </c>
      <c r="U40" s="114" t="s">
        <v>0</v>
      </c>
      <c r="V40" s="114">
        <v>50.136000000000003</v>
      </c>
      <c r="W40" s="39">
        <v>5.8419999999999996</v>
      </c>
      <c r="X40" s="39" t="s">
        <v>173</v>
      </c>
    </row>
    <row r="41" spans="1:24" x14ac:dyDescent="0.2">
      <c r="A41" s="19">
        <v>8</v>
      </c>
      <c r="B41" s="22">
        <v>113.58415691079327</v>
      </c>
      <c r="C41" s="14">
        <v>144.95557739534902</v>
      </c>
      <c r="D41" s="14">
        <f t="shared" si="13"/>
        <v>31.371420484555756</v>
      </c>
      <c r="E41" s="23">
        <v>1.2761953897249441</v>
      </c>
      <c r="F41" s="22">
        <v>88.292623509426292</v>
      </c>
      <c r="G41" s="14">
        <v>206.83099332919406</v>
      </c>
      <c r="H41" s="14">
        <f t="shared" si="14"/>
        <v>118.53836981976777</v>
      </c>
      <c r="I41" s="27">
        <v>2.3425625506202383</v>
      </c>
      <c r="J41" s="22">
        <v>67.458494890496539</v>
      </c>
      <c r="K41" s="14">
        <v>165.12985792214192</v>
      </c>
      <c r="L41" s="14">
        <f t="shared" si="15"/>
        <v>97.671363031645384</v>
      </c>
      <c r="M41" s="27">
        <v>2.4478734396637893</v>
      </c>
      <c r="N41" s="22">
        <v>106.46365375519255</v>
      </c>
      <c r="O41" s="14">
        <v>398.09446016592238</v>
      </c>
      <c r="P41" s="14">
        <f t="shared" si="16"/>
        <v>291.63080641072986</v>
      </c>
      <c r="Q41" s="30">
        <v>3.7392522811711797</v>
      </c>
      <c r="R41" s="11"/>
      <c r="S41" s="81" t="s">
        <v>187</v>
      </c>
      <c r="T41" s="333" t="s">
        <v>172</v>
      </c>
      <c r="U41" s="284" t="s">
        <v>5</v>
      </c>
      <c r="V41" s="114">
        <v>1.375</v>
      </c>
      <c r="W41" s="39">
        <v>0.14399999999999999</v>
      </c>
      <c r="X41" s="39" t="s">
        <v>176</v>
      </c>
    </row>
    <row r="42" spans="1:24" ht="15.75" thickBot="1" x14ac:dyDescent="0.25">
      <c r="A42" s="19">
        <v>9</v>
      </c>
      <c r="B42" s="22">
        <v>121.76339017010859</v>
      </c>
      <c r="C42" s="14">
        <v>124.44048160226592</v>
      </c>
      <c r="D42" s="14">
        <f t="shared" si="13"/>
        <v>2.6770914321573258</v>
      </c>
      <c r="E42" s="23">
        <v>1.0219860126136215</v>
      </c>
      <c r="F42" s="22">
        <v>190.55002172377607</v>
      </c>
      <c r="G42" s="14">
        <v>371.6495358349174</v>
      </c>
      <c r="H42" s="14">
        <f t="shared" si="14"/>
        <v>181.09951411114133</v>
      </c>
      <c r="I42" s="27">
        <v>1.9504040591171681</v>
      </c>
      <c r="J42" s="22">
        <v>93.045197815582185</v>
      </c>
      <c r="K42" s="14">
        <v>172.86698868468642</v>
      </c>
      <c r="L42" s="14">
        <f t="shared" si="15"/>
        <v>79.821790869104234</v>
      </c>
      <c r="M42" s="27">
        <v>1.8578818976484197</v>
      </c>
      <c r="N42" s="22">
        <v>86.99015233421234</v>
      </c>
      <c r="O42" s="14">
        <v>464.45280264963736</v>
      </c>
      <c r="P42" s="14">
        <f t="shared" si="16"/>
        <v>377.46265031542504</v>
      </c>
      <c r="Q42" s="30">
        <v>5.3391423073410671</v>
      </c>
      <c r="R42" s="11"/>
      <c r="S42" s="329" t="s">
        <v>5</v>
      </c>
      <c r="T42" s="334" t="s">
        <v>172</v>
      </c>
      <c r="U42" s="115" t="s">
        <v>0</v>
      </c>
      <c r="V42" s="115">
        <v>48.761000000000003</v>
      </c>
      <c r="W42" s="50">
        <v>5.9710000000000001</v>
      </c>
      <c r="X42" s="50" t="s">
        <v>173</v>
      </c>
    </row>
    <row r="43" spans="1:24" x14ac:dyDescent="0.2">
      <c r="A43" s="19">
        <v>10</v>
      </c>
      <c r="B43" s="22">
        <v>114.15800378302853</v>
      </c>
      <c r="C43" s="14">
        <v>115.98333315799761</v>
      </c>
      <c r="D43" s="14">
        <f t="shared" si="13"/>
        <v>1.8253293749690727</v>
      </c>
      <c r="E43" s="23">
        <v>1.0159894997676933</v>
      </c>
      <c r="F43" s="22">
        <v>76.235571291401016</v>
      </c>
      <c r="G43" s="14">
        <v>151.77822681928569</v>
      </c>
      <c r="H43" s="14">
        <f t="shared" si="14"/>
        <v>75.542655527884676</v>
      </c>
      <c r="I43" s="27">
        <v>1.9909108602220904</v>
      </c>
      <c r="J43" s="22">
        <v>114.12848273246988</v>
      </c>
      <c r="K43" s="14">
        <v>187.70021889897666</v>
      </c>
      <c r="L43" s="14">
        <f t="shared" si="15"/>
        <v>73.571736166506781</v>
      </c>
      <c r="M43" s="27">
        <v>1.6446395711661854</v>
      </c>
      <c r="N43" s="22">
        <v>72.247202340556044</v>
      </c>
      <c r="O43" s="14">
        <v>205.52329868467879</v>
      </c>
      <c r="P43" s="14">
        <f t="shared" si="16"/>
        <v>133.27609634412275</v>
      </c>
      <c r="Q43" s="30">
        <v>2.8447232837597101</v>
      </c>
      <c r="R43" s="11"/>
      <c r="S43" s="10"/>
      <c r="T43" s="10"/>
    </row>
    <row r="44" spans="1:24" x14ac:dyDescent="0.2">
      <c r="A44" s="19">
        <v>11</v>
      </c>
      <c r="B44" s="22">
        <v>90.761260897847279</v>
      </c>
      <c r="C44" s="14">
        <v>102.61605092883883</v>
      </c>
      <c r="D44" s="14">
        <f t="shared" si="13"/>
        <v>11.854790030991552</v>
      </c>
      <c r="E44" s="23">
        <v>1.130615087469248</v>
      </c>
      <c r="F44" s="22">
        <v>84.029101814066564</v>
      </c>
      <c r="G44" s="14">
        <v>86.663766043229302</v>
      </c>
      <c r="H44" s="14">
        <f t="shared" si="14"/>
        <v>2.6346642291627376</v>
      </c>
      <c r="I44" s="27">
        <v>1.0313541876836019</v>
      </c>
      <c r="J44" s="22">
        <v>127.7996635621253</v>
      </c>
      <c r="K44" s="14">
        <v>231.82717637768167</v>
      </c>
      <c r="L44" s="14">
        <f t="shared" si="15"/>
        <v>104.02751281555636</v>
      </c>
      <c r="M44" s="27">
        <v>1.8139889410975409</v>
      </c>
      <c r="N44" s="22">
        <v>130.66271188781602</v>
      </c>
      <c r="O44" s="14">
        <v>207.85542745408668</v>
      </c>
      <c r="P44" s="14">
        <f t="shared" si="16"/>
        <v>77.192715566270664</v>
      </c>
      <c r="Q44" s="30">
        <v>1.5907784589114187</v>
      </c>
      <c r="R44" s="11"/>
      <c r="S44" s="10"/>
      <c r="T44" s="10"/>
    </row>
    <row r="45" spans="1:24" x14ac:dyDescent="0.2">
      <c r="A45" s="19">
        <v>12</v>
      </c>
      <c r="B45" s="22">
        <v>41.311963122478168</v>
      </c>
      <c r="C45" s="14">
        <v>44.182968321589549</v>
      </c>
      <c r="D45" s="14">
        <f t="shared" si="13"/>
        <v>2.8710051991113801</v>
      </c>
      <c r="E45" s="23">
        <v>1.0694957339741922</v>
      </c>
      <c r="F45" s="22">
        <v>129.89017606520991</v>
      </c>
      <c r="G45" s="14">
        <v>344.51226948364621</v>
      </c>
      <c r="H45" s="14">
        <f t="shared" si="14"/>
        <v>214.62209341843629</v>
      </c>
      <c r="I45" s="27">
        <v>2.6523350719817924</v>
      </c>
      <c r="J45" s="22">
        <v>119.43758365266301</v>
      </c>
      <c r="K45" s="14">
        <v>216.60471240826439</v>
      </c>
      <c r="L45" s="14">
        <f t="shared" si="15"/>
        <v>97.167128755601382</v>
      </c>
      <c r="M45" s="27">
        <v>1.8135389697615916</v>
      </c>
      <c r="N45" s="22">
        <v>131.68838492161237</v>
      </c>
      <c r="O45" s="14">
        <v>228.66618715902081</v>
      </c>
      <c r="P45" s="14">
        <f t="shared" si="16"/>
        <v>96.97780223740844</v>
      </c>
      <c r="Q45" s="30">
        <v>1.7364187987811877</v>
      </c>
      <c r="R45" s="11"/>
      <c r="S45" s="10"/>
      <c r="T45" s="10"/>
    </row>
    <row r="46" spans="1:24" s="2" customFormat="1" x14ac:dyDescent="0.2">
      <c r="A46" s="19">
        <v>13</v>
      </c>
      <c r="B46" s="22">
        <v>36.007213951805554</v>
      </c>
      <c r="C46" s="14">
        <v>55.715576742596838</v>
      </c>
      <c r="D46" s="14">
        <f t="shared" si="13"/>
        <v>19.708362790791284</v>
      </c>
      <c r="E46" s="23">
        <v>1.5473448408746722</v>
      </c>
      <c r="F46" s="22">
        <v>97.286539249645926</v>
      </c>
      <c r="G46" s="14">
        <v>310.02936628476505</v>
      </c>
      <c r="H46" s="14">
        <f t="shared" si="14"/>
        <v>212.74282703511912</v>
      </c>
      <c r="I46" s="27">
        <v>3.1867652881474391</v>
      </c>
      <c r="J46" s="22">
        <v>107.97293922099787</v>
      </c>
      <c r="K46" s="14">
        <v>159.9531658501179</v>
      </c>
      <c r="L46" s="14">
        <f t="shared" si="15"/>
        <v>51.980226629120025</v>
      </c>
      <c r="M46" s="27">
        <v>1.4814190203966517</v>
      </c>
      <c r="N46" s="22">
        <v>99.347323383374388</v>
      </c>
      <c r="O46" s="14">
        <v>151.36235197737952</v>
      </c>
      <c r="P46" s="14">
        <f t="shared" si="16"/>
        <v>52.01502859400513</v>
      </c>
      <c r="Q46" s="30">
        <v>1.5235674885098087</v>
      </c>
      <c r="R46" s="11"/>
      <c r="S46" s="9"/>
      <c r="T46" s="9"/>
    </row>
    <row r="47" spans="1:24" x14ac:dyDescent="0.2">
      <c r="A47" s="19">
        <v>14</v>
      </c>
      <c r="B47" s="22">
        <v>86.490406689348546</v>
      </c>
      <c r="C47" s="14">
        <v>110.7665350114586</v>
      </c>
      <c r="D47" s="14">
        <f t="shared" si="13"/>
        <v>24.276128322110054</v>
      </c>
      <c r="E47" s="23">
        <v>1.2806800112445269</v>
      </c>
      <c r="F47" s="22">
        <v>134.76574454492879</v>
      </c>
      <c r="G47" s="14">
        <v>190.6528487370586</v>
      </c>
      <c r="H47" s="14">
        <f t="shared" si="14"/>
        <v>55.887104192129812</v>
      </c>
      <c r="I47" s="27">
        <v>1.4146981444049227</v>
      </c>
      <c r="J47" s="22">
        <v>67.340606101618278</v>
      </c>
      <c r="K47" s="14">
        <v>130.01042564393174</v>
      </c>
      <c r="L47" s="14">
        <f t="shared" si="15"/>
        <v>62.669819542313462</v>
      </c>
      <c r="M47" s="27">
        <v>1.9306393745215702</v>
      </c>
      <c r="N47" s="22">
        <v>105.0285303227293</v>
      </c>
      <c r="O47" s="14">
        <v>157.44315398217685</v>
      </c>
      <c r="P47" s="14">
        <f t="shared" si="16"/>
        <v>52.414623659447557</v>
      </c>
      <c r="Q47" s="30">
        <v>1.4990512910957536</v>
      </c>
      <c r="R47" s="11"/>
      <c r="S47" s="10"/>
      <c r="T47" s="10"/>
    </row>
    <row r="48" spans="1:24" x14ac:dyDescent="0.2">
      <c r="A48" s="19">
        <v>15</v>
      </c>
      <c r="B48" s="22">
        <v>101.47890324602311</v>
      </c>
      <c r="C48" s="14">
        <v>105.23526300537158</v>
      </c>
      <c r="D48" s="14">
        <f t="shared" si="13"/>
        <v>3.7563597593484701</v>
      </c>
      <c r="E48" s="23">
        <v>1.0370161643375435</v>
      </c>
      <c r="F48" s="22">
        <v>160.09715455796666</v>
      </c>
      <c r="G48" s="14">
        <v>349.72732226786741</v>
      </c>
      <c r="H48" s="14">
        <f t="shared" si="14"/>
        <v>189.63016770990075</v>
      </c>
      <c r="I48" s="27">
        <v>2.1844693194796352</v>
      </c>
      <c r="J48" s="22">
        <v>114.58700164467952</v>
      </c>
      <c r="K48" s="14">
        <v>163.47274552148355</v>
      </c>
      <c r="L48" s="14">
        <f t="shared" si="15"/>
        <v>48.885743876804028</v>
      </c>
      <c r="M48" s="27">
        <v>1.4266255611469163</v>
      </c>
      <c r="N48" s="22">
        <v>151.87940415547129</v>
      </c>
      <c r="O48" s="14">
        <v>279.88036493130312</v>
      </c>
      <c r="P48" s="14">
        <f t="shared" si="16"/>
        <v>128.00096077583183</v>
      </c>
      <c r="Q48" s="23">
        <v>1.842780240596702</v>
      </c>
      <c r="R48" s="9"/>
      <c r="S48" s="10"/>
      <c r="T48" s="10"/>
    </row>
    <row r="49" spans="1:20" x14ac:dyDescent="0.2">
      <c r="A49" s="19">
        <v>16</v>
      </c>
      <c r="B49" s="22">
        <v>80.651101266058802</v>
      </c>
      <c r="C49" s="14">
        <v>92.434249697065155</v>
      </c>
      <c r="D49" s="14">
        <f t="shared" si="13"/>
        <v>11.783148431006353</v>
      </c>
      <c r="E49" s="23">
        <v>1.1461002794262547</v>
      </c>
      <c r="F49" s="22">
        <v>122.28416366739407</v>
      </c>
      <c r="G49" s="14">
        <v>180.66713137803077</v>
      </c>
      <c r="H49" s="14">
        <f t="shared" si="14"/>
        <v>58.382967710636706</v>
      </c>
      <c r="I49" s="27">
        <v>1.4774368647557261</v>
      </c>
      <c r="J49" s="22">
        <v>121.0520837005098</v>
      </c>
      <c r="K49" s="14">
        <v>232.48657043935856</v>
      </c>
      <c r="L49" s="14">
        <f t="shared" si="15"/>
        <v>111.43448673884876</v>
      </c>
      <c r="M49" s="27">
        <v>1.9205499263816428</v>
      </c>
      <c r="N49" s="22">
        <v>118.00089003885282</v>
      </c>
      <c r="O49" s="14">
        <v>146.57268380681222</v>
      </c>
      <c r="P49" s="14">
        <f t="shared" si="16"/>
        <v>28.571793767959406</v>
      </c>
      <c r="Q49" s="30">
        <v>1.2421320191614817</v>
      </c>
      <c r="R49" s="11"/>
      <c r="S49" s="10"/>
      <c r="T49" s="10"/>
    </row>
    <row r="50" spans="1:20" x14ac:dyDescent="0.2">
      <c r="A50" s="19">
        <v>17</v>
      </c>
      <c r="B50" s="22">
        <v>47.407128831827258</v>
      </c>
      <c r="C50" s="14">
        <v>56.038097369491055</v>
      </c>
      <c r="D50" s="14">
        <f t="shared" si="13"/>
        <v>8.6309685376637972</v>
      </c>
      <c r="E50" s="23">
        <v>1.1820605624162859</v>
      </c>
      <c r="F50" s="22">
        <v>275.3978239108601</v>
      </c>
      <c r="G50" s="14">
        <v>577.10817534482987</v>
      </c>
      <c r="H50" s="14">
        <f t="shared" si="14"/>
        <v>301.71035143396978</v>
      </c>
      <c r="I50" s="27">
        <v>2.0955437016511302</v>
      </c>
      <c r="J50" s="22">
        <v>141.18283114762718</v>
      </c>
      <c r="K50" s="14">
        <v>259.87923004363444</v>
      </c>
      <c r="L50" s="14">
        <f t="shared" si="15"/>
        <v>118.69639889600725</v>
      </c>
      <c r="M50" s="27">
        <v>1.8407282807064047</v>
      </c>
      <c r="N50" s="22">
        <v>91.925644213282041</v>
      </c>
      <c r="O50" s="14">
        <v>168.91274570662915</v>
      </c>
      <c r="P50" s="14">
        <f t="shared" si="16"/>
        <v>76.987101493347112</v>
      </c>
      <c r="Q50" s="30">
        <v>1.8374931952037763</v>
      </c>
      <c r="R50" s="11"/>
      <c r="S50" s="10"/>
      <c r="T50" s="10"/>
    </row>
    <row r="51" spans="1:20" s="2" customFormat="1" x14ac:dyDescent="0.2">
      <c r="A51" s="19">
        <v>18</v>
      </c>
      <c r="B51" s="22">
        <v>85.730065486447742</v>
      </c>
      <c r="C51" s="14">
        <v>108.57284633614007</v>
      </c>
      <c r="D51" s="14">
        <f t="shared" si="13"/>
        <v>22.842780849692332</v>
      </c>
      <c r="E51" s="23">
        <v>1.2664500571658064</v>
      </c>
      <c r="F51" s="22">
        <v>207.52004358753743</v>
      </c>
      <c r="G51" s="14">
        <v>498.11137796106044</v>
      </c>
      <c r="H51" s="14">
        <f t="shared" si="14"/>
        <v>290.59133437352301</v>
      </c>
      <c r="I51" s="27">
        <v>2.4003049023596792</v>
      </c>
      <c r="J51" s="22">
        <v>157.45324620902264</v>
      </c>
      <c r="K51" s="14">
        <v>262.07230825857107</v>
      </c>
      <c r="L51" s="14">
        <f t="shared" si="15"/>
        <v>104.61906204954843</v>
      </c>
      <c r="M51" s="27">
        <v>1.6644452532319616</v>
      </c>
      <c r="N51" s="22">
        <v>92.608086260960931</v>
      </c>
      <c r="O51" s="14">
        <v>110.68078507073621</v>
      </c>
      <c r="P51" s="14">
        <f t="shared" si="16"/>
        <v>18.072698809775275</v>
      </c>
      <c r="Q51" s="30">
        <v>1.1951524919632623</v>
      </c>
      <c r="R51" s="11"/>
      <c r="S51" s="9"/>
      <c r="T51" s="9"/>
    </row>
    <row r="52" spans="1:20" x14ac:dyDescent="0.2">
      <c r="A52" s="19">
        <v>19</v>
      </c>
      <c r="B52" s="22">
        <v>117.6043950615952</v>
      </c>
      <c r="C52" s="14">
        <v>188.25712120783109</v>
      </c>
      <c r="D52" s="14">
        <f t="shared" si="13"/>
        <v>70.652726146235892</v>
      </c>
      <c r="E52" s="23">
        <v>1.6007660352253978</v>
      </c>
      <c r="F52" s="22">
        <v>145.36609303962172</v>
      </c>
      <c r="G52" s="14">
        <v>453.45320016381601</v>
      </c>
      <c r="H52" s="14">
        <f t="shared" si="14"/>
        <v>308.08710712419429</v>
      </c>
      <c r="I52" s="27">
        <v>3.1193876830700851</v>
      </c>
      <c r="J52" s="22">
        <v>134.90324378891256</v>
      </c>
      <c r="K52" s="14">
        <v>440.30551998553238</v>
      </c>
      <c r="L52" s="14">
        <f t="shared" si="15"/>
        <v>305.40227619661982</v>
      </c>
      <c r="M52" s="27">
        <v>3.2638616212556948</v>
      </c>
      <c r="N52" s="22">
        <v>100.17596836588734</v>
      </c>
      <c r="O52" s="14">
        <v>126.95364874290325</v>
      </c>
      <c r="P52" s="14">
        <f t="shared" si="16"/>
        <v>26.777680377015912</v>
      </c>
      <c r="Q52" s="30">
        <v>1.2673064290151095</v>
      </c>
      <c r="R52" s="11"/>
      <c r="S52" s="10"/>
      <c r="T52" s="10"/>
    </row>
    <row r="53" spans="1:20" x14ac:dyDescent="0.2">
      <c r="A53" s="19">
        <v>20</v>
      </c>
      <c r="B53" s="22">
        <v>59.965258213896298</v>
      </c>
      <c r="C53" s="14">
        <v>67.121727466273953</v>
      </c>
      <c r="D53" s="14">
        <f t="shared" si="13"/>
        <v>7.1564692523776543</v>
      </c>
      <c r="E53" s="23">
        <v>1.1193435910315019</v>
      </c>
      <c r="F53" s="22">
        <v>111.29938239853401</v>
      </c>
      <c r="G53" s="14">
        <v>229.30179218951199</v>
      </c>
      <c r="H53" s="14">
        <f t="shared" si="14"/>
        <v>118.00240979097798</v>
      </c>
      <c r="I53" s="27">
        <v>2.0602251984511666</v>
      </c>
      <c r="J53" s="22">
        <v>61.820866052282874</v>
      </c>
      <c r="K53" s="14">
        <v>306.12675381256446</v>
      </c>
      <c r="L53" s="14">
        <f t="shared" si="15"/>
        <v>244.30588776028159</v>
      </c>
      <c r="M53" s="27">
        <v>4.9518354135263696</v>
      </c>
      <c r="N53" s="22"/>
      <c r="O53" s="14"/>
      <c r="P53" s="14"/>
      <c r="Q53" s="23"/>
      <c r="R53" s="9"/>
      <c r="S53" s="10"/>
      <c r="T53" s="10"/>
    </row>
    <row r="54" spans="1:20" x14ac:dyDescent="0.2">
      <c r="A54" s="19">
        <v>21</v>
      </c>
      <c r="B54" s="22">
        <v>89.726367168825618</v>
      </c>
      <c r="C54" s="14">
        <v>100.68665841095755</v>
      </c>
      <c r="D54" s="14">
        <f t="shared" si="13"/>
        <v>10.96029124213193</v>
      </c>
      <c r="E54" s="23">
        <v>1.1221524016625957</v>
      </c>
      <c r="F54" s="22">
        <v>96.830364325017683</v>
      </c>
      <c r="G54" s="14">
        <v>144.13327782055862</v>
      </c>
      <c r="H54" s="14">
        <f t="shared" si="14"/>
        <v>47.302913495540935</v>
      </c>
      <c r="I54" s="27">
        <v>1.488513224392769</v>
      </c>
      <c r="J54" s="22">
        <v>85.439675384002385</v>
      </c>
      <c r="K54" s="14">
        <v>73.366090610179725</v>
      </c>
      <c r="L54" s="14">
        <f t="shared" si="15"/>
        <v>-12.07358477382266</v>
      </c>
      <c r="M54" s="27">
        <v>0.85868877989577075</v>
      </c>
      <c r="N54" s="22"/>
      <c r="O54" s="14"/>
      <c r="P54" s="14"/>
      <c r="Q54" s="30"/>
      <c r="R54" s="11"/>
      <c r="S54" s="10"/>
      <c r="T54" s="10"/>
    </row>
    <row r="55" spans="1:20" x14ac:dyDescent="0.2">
      <c r="A55" s="19">
        <v>22</v>
      </c>
      <c r="B55" s="22">
        <v>80.810243055446691</v>
      </c>
      <c r="C55" s="14">
        <v>55.059839288664037</v>
      </c>
      <c r="D55" s="14">
        <f t="shared" si="13"/>
        <v>-25.750403766782654</v>
      </c>
      <c r="E55" s="23">
        <v>0.68134727983537413</v>
      </c>
      <c r="F55" s="22">
        <v>119.80830097382061</v>
      </c>
      <c r="G55" s="14">
        <v>199.38892519018998</v>
      </c>
      <c r="H55" s="14">
        <f t="shared" si="14"/>
        <v>79.580624216369372</v>
      </c>
      <c r="I55" s="27">
        <v>1.6642329752573537</v>
      </c>
      <c r="J55" s="22">
        <v>92.254123562226482</v>
      </c>
      <c r="K55" s="14">
        <v>113.04271785360829</v>
      </c>
      <c r="L55" s="14">
        <f t="shared" si="15"/>
        <v>20.788594291381813</v>
      </c>
      <c r="M55" s="27">
        <v>1.2253405429336681</v>
      </c>
      <c r="N55" s="22"/>
      <c r="O55" s="14"/>
      <c r="P55" s="14"/>
      <c r="Q55" s="30"/>
      <c r="R55" s="11"/>
      <c r="S55" s="10"/>
      <c r="T55" s="10"/>
    </row>
    <row r="56" spans="1:20" x14ac:dyDescent="0.2">
      <c r="A56" s="19">
        <v>23</v>
      </c>
      <c r="B56" s="22">
        <v>89.109053733888899</v>
      </c>
      <c r="C56" s="14">
        <v>68.078594838900102</v>
      </c>
      <c r="D56" s="14">
        <f t="shared" si="13"/>
        <v>-21.030458894988797</v>
      </c>
      <c r="E56" s="23">
        <v>0.76399189516933741</v>
      </c>
      <c r="F56" s="22">
        <v>148.93930099951569</v>
      </c>
      <c r="G56" s="14">
        <v>279.69119642571656</v>
      </c>
      <c r="H56" s="14">
        <f t="shared" si="14"/>
        <v>130.75189542620086</v>
      </c>
      <c r="I56" s="27">
        <v>1.8778871295134252</v>
      </c>
      <c r="J56" s="22">
        <v>112.50502773802606</v>
      </c>
      <c r="K56" s="14">
        <v>179.98368236287797</v>
      </c>
      <c r="L56" s="14">
        <f t="shared" si="15"/>
        <v>67.478654624851913</v>
      </c>
      <c r="M56" s="27">
        <v>1.5997834584066728</v>
      </c>
      <c r="N56" s="22"/>
      <c r="O56" s="14"/>
      <c r="P56" s="14"/>
      <c r="Q56" s="30"/>
      <c r="R56" s="11"/>
      <c r="S56" s="10"/>
      <c r="T56" s="10"/>
    </row>
    <row r="57" spans="1:20" x14ac:dyDescent="0.2">
      <c r="A57" s="19">
        <v>24</v>
      </c>
      <c r="B57" s="22">
        <v>88.267138492341545</v>
      </c>
      <c r="C57" s="14">
        <v>84.243197141354074</v>
      </c>
      <c r="D57" s="14">
        <f t="shared" si="13"/>
        <v>-4.0239413509874709</v>
      </c>
      <c r="E57" s="23">
        <v>0.95441178427533813</v>
      </c>
      <c r="F57" s="22">
        <v>141.96137359492562</v>
      </c>
      <c r="G57" s="14">
        <v>256.51159709908171</v>
      </c>
      <c r="H57" s="14">
        <f t="shared" si="14"/>
        <v>114.55022350415609</v>
      </c>
      <c r="I57" s="27">
        <v>1.8069112083334382</v>
      </c>
      <c r="J57" s="22">
        <v>94.238922010609699</v>
      </c>
      <c r="K57" s="14">
        <v>172.94045795818616</v>
      </c>
      <c r="L57" s="14">
        <f t="shared" si="15"/>
        <v>78.70153594757646</v>
      </c>
      <c r="M57" s="27">
        <v>1.8351277186587089</v>
      </c>
      <c r="N57" s="22"/>
      <c r="O57" s="14"/>
      <c r="P57" s="14"/>
      <c r="Q57" s="30"/>
      <c r="R57" s="11"/>
      <c r="S57" s="10"/>
      <c r="T57" s="10"/>
    </row>
    <row r="58" spans="1:20" x14ac:dyDescent="0.2">
      <c r="A58" s="19">
        <v>25</v>
      </c>
      <c r="B58" s="22">
        <v>84.243197141354074</v>
      </c>
      <c r="C58" s="14">
        <v>66.002455765634792</v>
      </c>
      <c r="D58" s="14">
        <f t="shared" si="13"/>
        <v>-18.240741375719281</v>
      </c>
      <c r="E58" s="23">
        <v>0.78347520043532282</v>
      </c>
      <c r="F58" s="22">
        <v>124.48775337870117</v>
      </c>
      <c r="G58" s="14">
        <v>158.46550225690581</v>
      </c>
      <c r="H58" s="14">
        <f t="shared" si="14"/>
        <v>33.977748878204636</v>
      </c>
      <c r="I58" s="27">
        <v>1.2729404937917206</v>
      </c>
      <c r="J58" s="22"/>
      <c r="K58" s="14"/>
      <c r="L58" s="14"/>
      <c r="M58" s="27"/>
      <c r="N58" s="22"/>
      <c r="O58" s="14"/>
      <c r="P58" s="14"/>
      <c r="Q58" s="30"/>
      <c r="R58" s="11"/>
      <c r="S58" s="10"/>
      <c r="T58" s="10"/>
    </row>
    <row r="59" spans="1:20" x14ac:dyDescent="0.2">
      <c r="A59" s="19">
        <v>26</v>
      </c>
      <c r="B59" s="22">
        <v>62.655675334787645</v>
      </c>
      <c r="C59" s="14">
        <v>64.44590204736015</v>
      </c>
      <c r="D59" s="14">
        <f t="shared" si="13"/>
        <v>1.7902267125725047</v>
      </c>
      <c r="E59" s="23">
        <v>1.0285724589673131</v>
      </c>
      <c r="F59" s="22">
        <v>116.09186360427252</v>
      </c>
      <c r="G59" s="14">
        <v>140.51805937977974</v>
      </c>
      <c r="H59" s="14">
        <f t="shared" si="14"/>
        <v>24.426195775507225</v>
      </c>
      <c r="I59" s="27">
        <v>1.2104040284749833</v>
      </c>
      <c r="J59" s="22"/>
      <c r="K59" s="14"/>
      <c r="L59" s="14"/>
      <c r="M59" s="27"/>
      <c r="N59" s="22"/>
      <c r="O59" s="14"/>
      <c r="P59" s="14"/>
      <c r="Q59" s="30"/>
      <c r="R59" s="11"/>
      <c r="S59" s="10"/>
      <c r="T59" s="10"/>
    </row>
    <row r="60" spans="1:20" s="4" customFormat="1" x14ac:dyDescent="0.2">
      <c r="A60" s="19">
        <v>27</v>
      </c>
      <c r="B60" s="22">
        <v>81.18581071274707</v>
      </c>
      <c r="C60" s="14">
        <v>68.118092400739044</v>
      </c>
      <c r="D60" s="14">
        <f t="shared" si="13"/>
        <v>-13.067718312008026</v>
      </c>
      <c r="E60" s="23">
        <v>0.83903938142288881</v>
      </c>
      <c r="F60" s="22">
        <v>111.70585600228588</v>
      </c>
      <c r="G60" s="14">
        <v>121.32473221518387</v>
      </c>
      <c r="H60" s="14">
        <f t="shared" si="14"/>
        <v>9.6188762128979874</v>
      </c>
      <c r="I60" s="27">
        <v>1.0861089700856967</v>
      </c>
      <c r="J60" s="22"/>
      <c r="K60" s="14"/>
      <c r="L60" s="14"/>
      <c r="M60" s="27"/>
      <c r="N60" s="22"/>
      <c r="O60" s="14"/>
      <c r="P60" s="14"/>
      <c r="Q60" s="30"/>
      <c r="R60" s="11"/>
      <c r="S60" s="11"/>
      <c r="T60" s="11"/>
    </row>
    <row r="61" spans="1:20" x14ac:dyDescent="0.2">
      <c r="A61" s="19">
        <v>28</v>
      </c>
      <c r="B61" s="22">
        <v>69.676075032635254</v>
      </c>
      <c r="C61" s="14">
        <v>71.774867493023876</v>
      </c>
      <c r="D61" s="14">
        <f t="shared" si="13"/>
        <v>2.0987924603886228</v>
      </c>
      <c r="E61" s="23">
        <v>1.0301221396211766</v>
      </c>
      <c r="F61" s="22">
        <v>44.205569813681571</v>
      </c>
      <c r="G61" s="14">
        <v>104.74387103952161</v>
      </c>
      <c r="H61" s="14">
        <f t="shared" si="14"/>
        <v>60.538301225840037</v>
      </c>
      <c r="I61" s="27">
        <v>2.3694722515963025</v>
      </c>
      <c r="J61" s="22"/>
      <c r="K61" s="14"/>
      <c r="L61" s="14"/>
      <c r="M61" s="27"/>
      <c r="N61" s="22"/>
      <c r="O61" s="14"/>
      <c r="P61" s="14"/>
      <c r="Q61" s="30"/>
      <c r="R61" s="11"/>
      <c r="S61" s="10"/>
      <c r="T61" s="10"/>
    </row>
    <row r="62" spans="1:20" x14ac:dyDescent="0.2">
      <c r="A62" s="19">
        <v>29</v>
      </c>
      <c r="B62" s="22">
        <v>85.640061329179915</v>
      </c>
      <c r="C62" s="14">
        <v>74.611174630493551</v>
      </c>
      <c r="D62" s="14">
        <f t="shared" si="13"/>
        <v>-11.028886698686364</v>
      </c>
      <c r="E62" s="23">
        <v>0.8712181363778575</v>
      </c>
      <c r="F62" s="22"/>
      <c r="G62" s="14"/>
      <c r="H62" s="14"/>
      <c r="I62" s="27"/>
      <c r="J62" s="22"/>
      <c r="K62" s="14"/>
      <c r="L62" s="14"/>
      <c r="M62" s="27"/>
      <c r="N62" s="22"/>
      <c r="O62" s="14"/>
      <c r="P62" s="14"/>
      <c r="Q62" s="30"/>
      <c r="R62" s="11"/>
      <c r="S62" s="10"/>
      <c r="T62" s="10"/>
    </row>
    <row r="63" spans="1:20" x14ac:dyDescent="0.2">
      <c r="A63" s="19">
        <v>30</v>
      </c>
      <c r="B63" s="22">
        <v>98.224346811638</v>
      </c>
      <c r="C63" s="14">
        <v>100.23713577502089</v>
      </c>
      <c r="D63" s="14">
        <f t="shared" si="13"/>
        <v>2.0127889633828886</v>
      </c>
      <c r="E63" s="23">
        <v>1.0204917520830428</v>
      </c>
      <c r="F63" s="22"/>
      <c r="G63" s="14"/>
      <c r="H63" s="14"/>
      <c r="I63" s="27"/>
      <c r="J63" s="22"/>
      <c r="K63" s="14"/>
      <c r="L63" s="14"/>
      <c r="M63" s="27"/>
      <c r="N63" s="22"/>
      <c r="O63" s="14"/>
      <c r="P63" s="14"/>
      <c r="Q63" s="30"/>
      <c r="R63" s="11"/>
      <c r="S63" s="10"/>
      <c r="T63" s="10"/>
    </row>
    <row r="64" spans="1:20" x14ac:dyDescent="0.2">
      <c r="A64" s="19">
        <v>31</v>
      </c>
      <c r="B64" s="22">
        <v>54.456506831777972</v>
      </c>
      <c r="C64" s="14">
        <v>101.01923754344175</v>
      </c>
      <c r="D64" s="14">
        <f t="shared" si="13"/>
        <v>46.562730711663775</v>
      </c>
      <c r="E64" s="23">
        <v>1.8550443908475636</v>
      </c>
      <c r="F64" s="22"/>
      <c r="G64" s="14"/>
      <c r="H64" s="14"/>
      <c r="I64" s="27"/>
      <c r="J64" s="22"/>
      <c r="K64" s="14"/>
      <c r="L64" s="14"/>
      <c r="M64" s="27"/>
      <c r="N64" s="22"/>
      <c r="O64" s="14"/>
      <c r="P64" s="14"/>
      <c r="Q64" s="30"/>
      <c r="R64" s="11"/>
      <c r="S64" s="10"/>
      <c r="T64" s="10"/>
    </row>
    <row r="65" spans="1:20" x14ac:dyDescent="0.2">
      <c r="A65" s="19">
        <v>32</v>
      </c>
      <c r="B65" s="22">
        <v>56.304266157198654</v>
      </c>
      <c r="C65" s="14">
        <v>65.56339346151546</v>
      </c>
      <c r="D65" s="14">
        <f t="shared" si="13"/>
        <v>9.2591273043168059</v>
      </c>
      <c r="E65" s="23">
        <v>1.1644480593791204</v>
      </c>
      <c r="F65" s="22"/>
      <c r="G65" s="14"/>
      <c r="H65" s="14"/>
      <c r="I65" s="27"/>
      <c r="J65" s="22"/>
      <c r="K65" s="14"/>
      <c r="L65" s="14"/>
      <c r="M65" s="27"/>
      <c r="N65" s="22"/>
      <c r="O65" s="14"/>
      <c r="P65" s="14"/>
      <c r="Q65" s="30"/>
      <c r="R65" s="11"/>
      <c r="S65" s="10"/>
      <c r="T65" s="10"/>
    </row>
    <row r="66" spans="1:20" x14ac:dyDescent="0.2">
      <c r="A66" s="19">
        <v>33</v>
      </c>
      <c r="B66" s="22">
        <v>51.204113474567357</v>
      </c>
      <c r="C66" s="14">
        <v>71.529209442498058</v>
      </c>
      <c r="D66" s="14">
        <f t="shared" si="13"/>
        <v>20.3250959679307</v>
      </c>
      <c r="E66" s="23">
        <v>1.3969426397358877</v>
      </c>
      <c r="F66" s="22"/>
      <c r="G66" s="14"/>
      <c r="H66" s="14"/>
      <c r="I66" s="27"/>
      <c r="J66" s="22"/>
      <c r="K66" s="14"/>
      <c r="L66" s="14"/>
      <c r="M66" s="27"/>
      <c r="N66" s="22"/>
      <c r="O66" s="14"/>
      <c r="P66" s="14"/>
      <c r="Q66" s="30"/>
      <c r="R66" s="11"/>
      <c r="S66" s="10"/>
      <c r="T66" s="10"/>
    </row>
    <row r="67" spans="1:20" x14ac:dyDescent="0.2">
      <c r="A67" s="19">
        <v>34</v>
      </c>
      <c r="B67" s="22">
        <v>109.88989777886927</v>
      </c>
      <c r="C67" s="14">
        <v>74.233697638686508</v>
      </c>
      <c r="D67" s="14">
        <f t="shared" si="13"/>
        <v>-35.656200140182762</v>
      </c>
      <c r="E67" s="23">
        <v>0.675527952424403</v>
      </c>
      <c r="F67" s="22"/>
      <c r="G67" s="14"/>
      <c r="H67" s="14"/>
      <c r="I67" s="27"/>
      <c r="J67" s="22"/>
      <c r="K67" s="14"/>
      <c r="L67" s="14"/>
      <c r="M67" s="27"/>
      <c r="N67" s="22"/>
      <c r="O67" s="14"/>
      <c r="P67" s="14"/>
      <c r="Q67" s="30"/>
      <c r="R67" s="11"/>
      <c r="S67" s="10"/>
      <c r="T67" s="10"/>
    </row>
    <row r="68" spans="1:20" x14ac:dyDescent="0.2">
      <c r="A68" s="19">
        <v>35</v>
      </c>
      <c r="B68" s="22">
        <v>104.28512983043575</v>
      </c>
      <c r="C68" s="14">
        <v>110.12522257274875</v>
      </c>
      <c r="D68" s="14">
        <f t="shared" si="13"/>
        <v>5.8400927423130042</v>
      </c>
      <c r="E68" s="23">
        <v>1.0560012031610719</v>
      </c>
      <c r="F68" s="22"/>
      <c r="G68" s="14"/>
      <c r="H68" s="14"/>
      <c r="I68" s="27"/>
      <c r="J68" s="22"/>
      <c r="K68" s="14"/>
      <c r="L68" s="14"/>
      <c r="M68" s="27"/>
      <c r="N68" s="22"/>
      <c r="O68" s="14"/>
      <c r="P68" s="14"/>
      <c r="Q68" s="30"/>
      <c r="R68" s="11"/>
      <c r="S68" s="10"/>
      <c r="T68" s="10"/>
    </row>
    <row r="69" spans="1:20" x14ac:dyDescent="0.2">
      <c r="A69" s="19">
        <v>36</v>
      </c>
      <c r="B69" s="22">
        <v>95.563030557110991</v>
      </c>
      <c r="C69" s="14">
        <v>22.757172750178849</v>
      </c>
      <c r="D69" s="14">
        <f t="shared" si="13"/>
        <v>-72.805857806932138</v>
      </c>
      <c r="E69" s="23">
        <v>0.23813783026249427</v>
      </c>
      <c r="F69" s="22"/>
      <c r="G69" s="14"/>
      <c r="H69" s="14"/>
      <c r="I69" s="27"/>
      <c r="J69" s="22"/>
      <c r="K69" s="14"/>
      <c r="L69" s="14"/>
      <c r="M69" s="27"/>
      <c r="N69" s="22"/>
      <c r="O69" s="14"/>
      <c r="P69" s="14"/>
      <c r="Q69" s="30"/>
      <c r="R69" s="11"/>
      <c r="S69" s="10"/>
      <c r="T69" s="10"/>
    </row>
    <row r="70" spans="1:20" x14ac:dyDescent="0.2">
      <c r="A70" s="19">
        <v>37</v>
      </c>
      <c r="B70" s="22">
        <v>89.690359280498598</v>
      </c>
      <c r="C70" s="14">
        <v>117.79165744687538</v>
      </c>
      <c r="D70" s="14">
        <f t="shared" si="13"/>
        <v>28.101298166376779</v>
      </c>
      <c r="E70" s="23">
        <v>1.3133145902392083</v>
      </c>
      <c r="F70" s="22"/>
      <c r="G70" s="14"/>
      <c r="H70" s="14"/>
      <c r="I70" s="27"/>
      <c r="J70" s="22"/>
      <c r="K70" s="14"/>
      <c r="L70" s="14"/>
      <c r="M70" s="27"/>
      <c r="N70" s="22"/>
      <c r="O70" s="14"/>
      <c r="P70" s="14"/>
      <c r="Q70" s="30"/>
      <c r="R70" s="11"/>
      <c r="S70" s="10"/>
      <c r="T70" s="10"/>
    </row>
    <row r="71" spans="1:20" x14ac:dyDescent="0.2">
      <c r="A71" s="19">
        <v>38</v>
      </c>
      <c r="B71" s="22">
        <v>85.982751674484717</v>
      </c>
      <c r="C71" s="14">
        <v>88.856359573353302</v>
      </c>
      <c r="D71" s="14">
        <f t="shared" si="13"/>
        <v>2.8736078988685847</v>
      </c>
      <c r="E71" s="23">
        <v>1.0334207482652749</v>
      </c>
      <c r="F71" s="22"/>
      <c r="G71" s="14"/>
      <c r="H71" s="14"/>
      <c r="I71" s="27"/>
      <c r="J71" s="22"/>
      <c r="K71" s="14"/>
      <c r="L71" s="14"/>
      <c r="M71" s="27"/>
      <c r="N71" s="22"/>
      <c r="O71" s="14"/>
      <c r="P71" s="14"/>
      <c r="Q71" s="30"/>
      <c r="R71" s="11"/>
      <c r="S71" s="10"/>
      <c r="T71" s="10"/>
    </row>
    <row r="72" spans="1:20" x14ac:dyDescent="0.2">
      <c r="A72" s="19">
        <v>39</v>
      </c>
      <c r="B72" s="22">
        <v>101.49324327074677</v>
      </c>
      <c r="C72" s="14">
        <v>120.29776198538245</v>
      </c>
      <c r="D72" s="14">
        <f t="shared" si="13"/>
        <v>18.804518714635677</v>
      </c>
      <c r="E72" s="23">
        <v>1.1852785279949338</v>
      </c>
      <c r="F72" s="22"/>
      <c r="G72" s="14"/>
      <c r="H72" s="14"/>
      <c r="I72" s="27"/>
      <c r="J72" s="22"/>
      <c r="K72" s="14"/>
      <c r="L72" s="14"/>
      <c r="M72" s="27"/>
      <c r="N72" s="22"/>
      <c r="O72" s="14"/>
      <c r="P72" s="14"/>
      <c r="Q72" s="30"/>
      <c r="R72" s="11"/>
      <c r="S72" s="10"/>
      <c r="T72" s="10"/>
    </row>
    <row r="73" spans="1:20" x14ac:dyDescent="0.2">
      <c r="A73" s="19">
        <v>40</v>
      </c>
      <c r="B73" s="22">
        <v>76.329442081843283</v>
      </c>
      <c r="C73" s="14">
        <v>37.792432026300865</v>
      </c>
      <c r="D73" s="14">
        <f t="shared" si="13"/>
        <v>-38.537010055542417</v>
      </c>
      <c r="E73" s="23">
        <v>0.49512260270130637</v>
      </c>
      <c r="F73" s="22"/>
      <c r="G73" s="14"/>
      <c r="H73" s="14"/>
      <c r="I73" s="27"/>
      <c r="J73" s="22"/>
      <c r="K73" s="14"/>
      <c r="L73" s="14"/>
      <c r="M73" s="27"/>
      <c r="N73" s="22"/>
      <c r="O73" s="14"/>
      <c r="P73" s="14"/>
      <c r="Q73" s="30"/>
      <c r="R73" s="11"/>
      <c r="S73" s="10"/>
      <c r="T73" s="10"/>
    </row>
    <row r="74" spans="1:20" x14ac:dyDescent="0.2">
      <c r="A74" s="19">
        <v>41</v>
      </c>
      <c r="B74" s="22">
        <v>49.997435521647276</v>
      </c>
      <c r="C74" s="14">
        <v>42.21314573019464</v>
      </c>
      <c r="D74" s="14">
        <f t="shared" si="13"/>
        <v>-7.7842897914526361</v>
      </c>
      <c r="E74" s="23">
        <v>0.84430621870431155</v>
      </c>
      <c r="F74" s="22"/>
      <c r="G74" s="14"/>
      <c r="H74" s="14"/>
      <c r="I74" s="27"/>
      <c r="J74" s="22"/>
      <c r="K74" s="14"/>
      <c r="L74" s="14"/>
      <c r="M74" s="27"/>
      <c r="N74" s="22"/>
      <c r="O74" s="14"/>
      <c r="P74" s="14"/>
      <c r="Q74" s="30"/>
      <c r="R74" s="11"/>
      <c r="S74" s="10"/>
      <c r="T74" s="10"/>
    </row>
    <row r="75" spans="1:20" x14ac:dyDescent="0.2">
      <c r="A75" s="19">
        <v>42</v>
      </c>
      <c r="B75" s="22">
        <v>80.243548186970557</v>
      </c>
      <c r="C75" s="14">
        <v>59.296931825510931</v>
      </c>
      <c r="D75" s="14">
        <f t="shared" si="13"/>
        <v>-20.946616361459625</v>
      </c>
      <c r="E75" s="23">
        <v>0.73896198716620554</v>
      </c>
      <c r="F75" s="22"/>
      <c r="G75" s="14"/>
      <c r="H75" s="14"/>
      <c r="I75" s="27"/>
      <c r="J75" s="22"/>
      <c r="K75" s="14"/>
      <c r="L75" s="14"/>
      <c r="M75" s="27"/>
      <c r="N75" s="22"/>
      <c r="O75" s="14"/>
      <c r="P75" s="14"/>
      <c r="Q75" s="30"/>
      <c r="R75" s="11"/>
      <c r="S75" s="10"/>
      <c r="T75" s="10"/>
    </row>
    <row r="76" spans="1:20" x14ac:dyDescent="0.2">
      <c r="A76" s="19">
        <v>43</v>
      </c>
      <c r="B76" s="22">
        <v>71.68174645150448</v>
      </c>
      <c r="C76" s="14">
        <v>84.197903853035399</v>
      </c>
      <c r="D76" s="14">
        <f t="shared" si="13"/>
        <v>12.516157401530918</v>
      </c>
      <c r="E76" s="23">
        <v>1.1746073166618309</v>
      </c>
      <c r="F76" s="100"/>
      <c r="G76" s="13"/>
      <c r="H76" s="13"/>
      <c r="I76" s="101"/>
      <c r="J76" s="100"/>
      <c r="K76" s="13"/>
      <c r="L76" s="13"/>
      <c r="M76" s="101"/>
      <c r="N76" s="100"/>
      <c r="O76" s="13"/>
      <c r="P76" s="13"/>
      <c r="Q76" s="104"/>
    </row>
    <row r="77" spans="1:20" x14ac:dyDescent="0.2">
      <c r="A77" s="19">
        <v>44</v>
      </c>
      <c r="B77" s="22">
        <v>81.193871390259403</v>
      </c>
      <c r="C77" s="14">
        <v>78.043242033163253</v>
      </c>
      <c r="D77" s="14">
        <f t="shared" si="13"/>
        <v>-3.1506293570961503</v>
      </c>
      <c r="E77" s="23">
        <v>0.96119621711406511</v>
      </c>
      <c r="F77" s="100"/>
      <c r="G77" s="13"/>
      <c r="H77" s="13"/>
      <c r="I77" s="101"/>
      <c r="J77" s="100"/>
      <c r="K77" s="13"/>
      <c r="L77" s="13"/>
      <c r="M77" s="101"/>
      <c r="N77" s="100"/>
      <c r="O77" s="13"/>
      <c r="P77" s="13"/>
      <c r="Q77" s="104"/>
    </row>
    <row r="78" spans="1:20" x14ac:dyDescent="0.2">
      <c r="A78" s="19">
        <v>45</v>
      </c>
      <c r="B78" s="22">
        <v>106.16362454605681</v>
      </c>
      <c r="C78" s="14">
        <v>77.947947730277775</v>
      </c>
      <c r="D78" s="14">
        <f t="shared" si="13"/>
        <v>-28.215676815779034</v>
      </c>
      <c r="E78" s="23">
        <v>0.73422462791350662</v>
      </c>
      <c r="F78" s="100"/>
      <c r="G78" s="13"/>
      <c r="H78" s="13"/>
      <c r="I78" s="101"/>
      <c r="J78" s="100"/>
      <c r="K78" s="13"/>
      <c r="L78" s="13"/>
      <c r="M78" s="101"/>
      <c r="N78" s="100"/>
      <c r="O78" s="13"/>
      <c r="P78" s="13"/>
      <c r="Q78" s="104"/>
    </row>
    <row r="79" spans="1:20" x14ac:dyDescent="0.2">
      <c r="A79" s="19">
        <v>46</v>
      </c>
      <c r="B79" s="22">
        <v>92.298318981215061</v>
      </c>
      <c r="C79" s="14">
        <v>98.500140050931876</v>
      </c>
      <c r="D79" s="14">
        <f t="shared" si="13"/>
        <v>6.2018210697168143</v>
      </c>
      <c r="E79" s="23">
        <v>1.0671932180149353</v>
      </c>
      <c r="F79" s="100"/>
      <c r="G79" s="13"/>
      <c r="H79" s="13"/>
      <c r="I79" s="101"/>
      <c r="J79" s="100"/>
      <c r="K79" s="13"/>
      <c r="L79" s="13"/>
      <c r="M79" s="101"/>
      <c r="N79" s="100"/>
      <c r="O79" s="13"/>
      <c r="P79" s="13"/>
      <c r="Q79" s="104"/>
    </row>
    <row r="80" spans="1:20" ht="15.75" thickBot="1" x14ac:dyDescent="0.25">
      <c r="A80" s="60">
        <v>47</v>
      </c>
      <c r="B80" s="24">
        <v>95.773510826633583</v>
      </c>
      <c r="C80" s="25">
        <v>108.30451641044071</v>
      </c>
      <c r="D80" s="25">
        <f t="shared" si="13"/>
        <v>12.531005583807129</v>
      </c>
      <c r="E80" s="26">
        <v>1.1308399940197493</v>
      </c>
      <c r="F80" s="102"/>
      <c r="G80" s="86"/>
      <c r="H80" s="86"/>
      <c r="I80" s="103"/>
      <c r="J80" s="102"/>
      <c r="K80" s="86"/>
      <c r="L80" s="86"/>
      <c r="M80" s="103"/>
      <c r="N80" s="102"/>
      <c r="O80" s="86"/>
      <c r="P80" s="86"/>
      <c r="Q80" s="105"/>
    </row>
    <row r="81" spans="1:67" ht="15.75" thickBot="1" x14ac:dyDescent="0.25">
      <c r="A81" s="4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1:67" ht="15.75" thickBot="1" x14ac:dyDescent="0.25">
      <c r="A82" s="53" t="s">
        <v>43</v>
      </c>
      <c r="B82" s="296"/>
      <c r="C82" s="213"/>
      <c r="D82" s="213"/>
      <c r="E82" s="215">
        <f>MEDIAN(E34:E80)</f>
        <v>1.1188993562448832</v>
      </c>
      <c r="F82" s="294"/>
      <c r="G82" s="214"/>
      <c r="H82" s="214"/>
      <c r="I82" s="215">
        <f>MEDIAN(I34:I80)</f>
        <v>1.8423991689234316</v>
      </c>
      <c r="J82" s="294"/>
      <c r="K82" s="214"/>
      <c r="L82" s="214"/>
      <c r="M82" s="215">
        <f>MEDIAN(M34:M80)</f>
        <v>1.8137639554295664</v>
      </c>
      <c r="N82" s="294"/>
      <c r="O82" s="214"/>
      <c r="P82" s="214"/>
      <c r="Q82" s="215">
        <f>MEDIAN(Q34:Q80)</f>
        <v>1.7364187987811877</v>
      </c>
      <c r="R82" s="298"/>
      <c r="S82" s="299"/>
      <c r="T82" s="299"/>
      <c r="U82" s="299"/>
      <c r="V82" s="299"/>
      <c r="W82" s="299"/>
      <c r="X82" s="299"/>
      <c r="Y82" s="299"/>
      <c r="Z82" s="299"/>
    </row>
    <row r="83" spans="1:67" ht="16.5" thickBot="1" x14ac:dyDescent="0.3">
      <c r="A83" s="285" t="s">
        <v>142</v>
      </c>
      <c r="B83" s="285"/>
      <c r="C83" s="291"/>
      <c r="D83" s="291"/>
      <c r="E83" s="297"/>
      <c r="F83" s="295"/>
      <c r="G83" s="292"/>
      <c r="H83" s="292"/>
      <c r="I83" s="274" t="s">
        <v>144</v>
      </c>
      <c r="J83" s="273"/>
      <c r="K83" s="293"/>
      <c r="L83" s="293"/>
      <c r="M83" s="274" t="s">
        <v>144</v>
      </c>
      <c r="N83" s="273"/>
      <c r="O83" s="293"/>
      <c r="P83" s="293"/>
      <c r="Q83" s="274" t="s">
        <v>144</v>
      </c>
      <c r="R83" s="298"/>
      <c r="S83" s="299"/>
      <c r="T83" s="299"/>
      <c r="U83" s="299"/>
      <c r="V83" s="299"/>
      <c r="W83" s="299"/>
      <c r="X83" s="299"/>
      <c r="Y83" s="299"/>
      <c r="Z83" s="299"/>
    </row>
    <row r="85" spans="1:67" s="269" customFormat="1" x14ac:dyDescent="0.2">
      <c r="A85" s="264"/>
      <c r="B85" s="265"/>
      <c r="C85" s="265"/>
      <c r="D85" s="265"/>
      <c r="E85" s="265"/>
      <c r="F85" s="266"/>
      <c r="G85" s="267"/>
      <c r="H85" s="267"/>
      <c r="I85" s="268"/>
      <c r="J85" s="268"/>
      <c r="K85" s="268"/>
      <c r="L85" s="268"/>
      <c r="M85" s="268"/>
      <c r="N85" s="268"/>
      <c r="O85" s="268"/>
      <c r="P85" s="268"/>
      <c r="Q85" s="268"/>
      <c r="R85" s="268"/>
    </row>
    <row r="86" spans="1:67" s="357" customFormat="1" x14ac:dyDescent="0.2">
      <c r="A86" s="363"/>
      <c r="B86" s="364"/>
      <c r="C86" s="364"/>
      <c r="D86" s="364"/>
      <c r="E86" s="364"/>
      <c r="F86" s="365"/>
      <c r="G86" s="366"/>
      <c r="H86" s="366"/>
      <c r="I86" s="367"/>
      <c r="J86" s="367"/>
      <c r="K86" s="367"/>
      <c r="L86" s="367"/>
      <c r="M86" s="367"/>
      <c r="N86" s="367"/>
      <c r="O86" s="367"/>
      <c r="P86" s="367"/>
      <c r="Q86" s="367"/>
      <c r="R86" s="367"/>
      <c r="Y86" s="269"/>
      <c r="Z86" s="269"/>
      <c r="AA86" s="269"/>
      <c r="AB86" s="269"/>
      <c r="AC86" s="269"/>
      <c r="AD86" s="269"/>
      <c r="AE86" s="269"/>
      <c r="AF86" s="269"/>
      <c r="AG86" s="269"/>
      <c r="AH86" s="269"/>
      <c r="AI86" s="269"/>
      <c r="AJ86" s="269"/>
      <c r="AK86" s="269"/>
      <c r="AL86" s="269"/>
      <c r="AM86" s="269"/>
      <c r="AN86" s="269"/>
      <c r="AO86" s="269"/>
      <c r="AP86" s="269"/>
      <c r="AQ86" s="269"/>
      <c r="AR86" s="269"/>
      <c r="AS86" s="269"/>
      <c r="AT86" s="269"/>
      <c r="AU86" s="269"/>
      <c r="AV86" s="269"/>
      <c r="AW86" s="269"/>
      <c r="AX86" s="269"/>
      <c r="AY86" s="269"/>
      <c r="AZ86" s="269"/>
      <c r="BA86" s="269"/>
      <c r="BB86" s="269"/>
      <c r="BC86" s="269"/>
      <c r="BD86" s="269"/>
      <c r="BE86" s="269"/>
      <c r="BF86" s="269"/>
      <c r="BG86" s="269"/>
      <c r="BH86" s="269"/>
      <c r="BI86" s="269"/>
      <c r="BJ86" s="269"/>
      <c r="BK86" s="269"/>
      <c r="BL86" s="269"/>
      <c r="BM86" s="269"/>
      <c r="BN86" s="269"/>
      <c r="BO86" s="269"/>
    </row>
    <row r="87" spans="1:67" customFormat="1" x14ac:dyDescent="0.25">
      <c r="A87" s="271"/>
      <c r="B87" s="410"/>
      <c r="C87" s="410"/>
      <c r="D87" s="410"/>
      <c r="E87" s="411"/>
      <c r="F87" s="410"/>
      <c r="G87" s="411"/>
      <c r="H87" s="411"/>
      <c r="I87" s="411"/>
      <c r="J87" s="411"/>
      <c r="K87" s="411"/>
      <c r="L87" s="411"/>
      <c r="M87" s="411"/>
      <c r="N87" s="411"/>
      <c r="O87" s="410"/>
      <c r="P87" s="410"/>
      <c r="Q87" s="410"/>
      <c r="R87" s="411"/>
    </row>
    <row r="88" spans="1:67" customFormat="1" ht="15.75" x14ac:dyDescent="0.25">
      <c r="A88" s="375" t="s">
        <v>219</v>
      </c>
      <c r="B88" s="410"/>
      <c r="C88" s="410"/>
      <c r="D88" s="410"/>
      <c r="E88" s="411"/>
      <c r="F88" s="410"/>
      <c r="G88" s="411"/>
      <c r="H88" s="411"/>
      <c r="I88" s="411"/>
      <c r="J88" s="411"/>
      <c r="K88" s="411"/>
      <c r="L88" s="411"/>
      <c r="M88" s="411"/>
      <c r="N88" s="411"/>
      <c r="O88" s="410"/>
      <c r="P88" s="410"/>
      <c r="Q88" s="410"/>
      <c r="R88" s="411"/>
    </row>
    <row r="89" spans="1:67" customFormat="1" x14ac:dyDescent="0.25">
      <c r="A89" s="271"/>
      <c r="B89" s="410"/>
      <c r="C89" s="410"/>
      <c r="D89" s="410"/>
      <c r="E89" s="411"/>
      <c r="F89" s="410"/>
      <c r="G89" s="411"/>
      <c r="H89" s="411"/>
      <c r="I89" s="411"/>
      <c r="J89" s="411"/>
      <c r="K89" s="411"/>
      <c r="L89" s="411"/>
      <c r="M89" s="411"/>
      <c r="N89" s="411"/>
      <c r="O89" s="410"/>
      <c r="P89" s="410"/>
      <c r="Q89" s="410"/>
      <c r="R89" s="411"/>
    </row>
    <row r="90" spans="1:67" customFormat="1" ht="15.75" thickBot="1" x14ac:dyDescent="0.3">
      <c r="A90" s="412"/>
      <c r="B90" s="187"/>
      <c r="C90" s="187"/>
      <c r="D90" s="187"/>
      <c r="E90" s="187"/>
      <c r="F90" s="187"/>
      <c r="G90" s="187"/>
      <c r="H90" s="187"/>
      <c r="I90" s="187"/>
      <c r="J90" s="187"/>
      <c r="K90" s="187"/>
      <c r="L90" s="187"/>
      <c r="M90" s="187"/>
      <c r="N90" s="187"/>
      <c r="O90" s="187"/>
      <c r="P90" s="187"/>
      <c r="Q90" s="187"/>
      <c r="R90" s="187"/>
    </row>
    <row r="91" spans="1:67" customFormat="1" ht="48" thickBot="1" x14ac:dyDescent="0.3">
      <c r="A91" s="413" t="s">
        <v>137</v>
      </c>
      <c r="B91" s="395"/>
      <c r="C91" s="395"/>
      <c r="D91" s="395"/>
      <c r="E91" s="395"/>
      <c r="F91" s="395"/>
      <c r="G91" s="395"/>
      <c r="H91" s="395"/>
      <c r="I91" s="395"/>
      <c r="J91" s="395"/>
      <c r="K91" s="395"/>
      <c r="L91" s="395"/>
      <c r="M91" s="395"/>
      <c r="N91" s="395"/>
      <c r="O91" s="57"/>
      <c r="P91" s="57"/>
      <c r="Q91" s="57"/>
      <c r="R91" s="58"/>
    </row>
    <row r="92" spans="1:67" customFormat="1" ht="16.5" thickBot="1" x14ac:dyDescent="0.3">
      <c r="A92" s="53" t="s">
        <v>111</v>
      </c>
      <c r="B92" s="398" t="s">
        <v>2</v>
      </c>
      <c r="C92" s="398" t="s">
        <v>3</v>
      </c>
      <c r="D92" s="398" t="s">
        <v>4</v>
      </c>
      <c r="E92" s="398" t="s">
        <v>108</v>
      </c>
      <c r="F92" s="398" t="s">
        <v>109</v>
      </c>
      <c r="G92" s="398" t="s">
        <v>128</v>
      </c>
      <c r="H92" s="398" t="s">
        <v>129</v>
      </c>
      <c r="I92" s="398" t="s">
        <v>130</v>
      </c>
      <c r="J92" s="398" t="s">
        <v>131</v>
      </c>
      <c r="K92" s="398" t="s">
        <v>132</v>
      </c>
      <c r="L92" s="398" t="s">
        <v>133</v>
      </c>
      <c r="M92" s="398" t="s">
        <v>134</v>
      </c>
      <c r="N92" s="398" t="s">
        <v>135</v>
      </c>
      <c r="O92" s="398" t="s">
        <v>43</v>
      </c>
      <c r="P92" s="398" t="s">
        <v>112</v>
      </c>
      <c r="Q92" s="398" t="s">
        <v>113</v>
      </c>
      <c r="R92" s="399" t="s">
        <v>114</v>
      </c>
    </row>
    <row r="93" spans="1:67" customFormat="1" x14ac:dyDescent="0.25">
      <c r="A93" s="19" t="s">
        <v>104</v>
      </c>
      <c r="B93" s="83">
        <v>100000</v>
      </c>
      <c r="C93" s="83">
        <v>100000</v>
      </c>
      <c r="D93" s="83">
        <v>100000</v>
      </c>
      <c r="E93" s="83">
        <v>100000</v>
      </c>
      <c r="F93" s="83">
        <v>100000</v>
      </c>
      <c r="G93" s="83">
        <v>100000</v>
      </c>
      <c r="H93" s="83">
        <v>100000</v>
      </c>
      <c r="I93" s="83">
        <v>100000</v>
      </c>
      <c r="J93" s="83">
        <v>100000</v>
      </c>
      <c r="K93" s="83">
        <v>100000</v>
      </c>
      <c r="L93" s="83">
        <v>100000</v>
      </c>
      <c r="M93" s="83">
        <v>100000</v>
      </c>
      <c r="N93" s="83">
        <v>100000</v>
      </c>
      <c r="O93" s="83">
        <f>MEDIAN(B93:N93)</f>
        <v>100000</v>
      </c>
      <c r="P93" s="83">
        <f>QUARTILE(B93:N93,1)</f>
        <v>100000</v>
      </c>
      <c r="Q93" s="83">
        <f>QUARTILE(B93:N93,3)</f>
        <v>100000</v>
      </c>
      <c r="R93" s="170">
        <v>0</v>
      </c>
    </row>
    <row r="94" spans="1:67" customFormat="1" x14ac:dyDescent="0.25">
      <c r="A94" s="19" t="s">
        <v>115</v>
      </c>
      <c r="B94" s="83">
        <f>B93/100*B102</f>
        <v>59700</v>
      </c>
      <c r="C94" s="83">
        <f t="shared" ref="C94:N97" si="17">C93/100*C102</f>
        <v>60600</v>
      </c>
      <c r="D94" s="83">
        <f t="shared" si="17"/>
        <v>68700</v>
      </c>
      <c r="E94" s="83">
        <f t="shared" si="17"/>
        <v>66600</v>
      </c>
      <c r="F94" s="83">
        <f t="shared" si="17"/>
        <v>64300</v>
      </c>
      <c r="G94" s="83">
        <f t="shared" si="17"/>
        <v>62800</v>
      </c>
      <c r="H94" s="83">
        <f t="shared" si="17"/>
        <v>67400</v>
      </c>
      <c r="I94" s="83">
        <f t="shared" si="17"/>
        <v>52600</v>
      </c>
      <c r="J94" s="83">
        <f t="shared" si="17"/>
        <v>51700</v>
      </c>
      <c r="K94" s="83">
        <f t="shared" si="17"/>
        <v>48000</v>
      </c>
      <c r="L94" s="83">
        <f t="shared" si="17"/>
        <v>39700</v>
      </c>
      <c r="M94" s="83">
        <f t="shared" si="17"/>
        <v>49600</v>
      </c>
      <c r="N94" s="83">
        <f t="shared" si="17"/>
        <v>29600</v>
      </c>
      <c r="O94" s="83">
        <f t="shared" ref="O94:O98" si="18">MEDIAN(B94:N94)</f>
        <v>59700</v>
      </c>
      <c r="P94" s="83">
        <f>QUARTILE(B94:N94,1)</f>
        <v>49600</v>
      </c>
      <c r="Q94" s="83">
        <f t="shared" ref="Q94:Q98" si="19">QUARTILE(B94:N94,3)</f>
        <v>64300</v>
      </c>
      <c r="R94" s="170">
        <f t="shared" ref="R94:R98" si="20">Q94-P94</f>
        <v>14700</v>
      </c>
    </row>
    <row r="95" spans="1:67" customFormat="1" x14ac:dyDescent="0.25">
      <c r="A95" s="19" t="s">
        <v>116</v>
      </c>
      <c r="B95" s="83">
        <f>B94/100*B103</f>
        <v>33073.799999999996</v>
      </c>
      <c r="C95" s="83">
        <f t="shared" si="17"/>
        <v>39390</v>
      </c>
      <c r="D95" s="83">
        <f t="shared" si="17"/>
        <v>47059.5</v>
      </c>
      <c r="E95" s="83">
        <f t="shared" si="17"/>
        <v>44888.4</v>
      </c>
      <c r="F95" s="83">
        <f t="shared" si="17"/>
        <v>43981.200000000004</v>
      </c>
      <c r="G95" s="83">
        <f t="shared" si="17"/>
        <v>44399.6</v>
      </c>
      <c r="H95" s="83">
        <f t="shared" si="17"/>
        <v>44888.399999999994</v>
      </c>
      <c r="I95" s="83">
        <f t="shared" si="17"/>
        <v>34137.4</v>
      </c>
      <c r="J95" s="83">
        <f t="shared" si="17"/>
        <v>40894.699999999997</v>
      </c>
      <c r="K95" s="83">
        <f t="shared" si="17"/>
        <v>18480</v>
      </c>
      <c r="L95" s="83">
        <f t="shared" si="17"/>
        <v>29854.400000000001</v>
      </c>
      <c r="M95" s="83">
        <f t="shared" si="17"/>
        <v>38192</v>
      </c>
      <c r="N95" s="83">
        <f t="shared" si="17"/>
        <v>15984</v>
      </c>
      <c r="O95" s="83">
        <f t="shared" si="18"/>
        <v>39390</v>
      </c>
      <c r="P95" s="83">
        <f>QUARTILE(B95:N95,1)</f>
        <v>33073.799999999996</v>
      </c>
      <c r="Q95" s="83">
        <f t="shared" si="19"/>
        <v>44399.6</v>
      </c>
      <c r="R95" s="170">
        <f t="shared" si="20"/>
        <v>11325.800000000003</v>
      </c>
    </row>
    <row r="96" spans="1:67" customFormat="1" x14ac:dyDescent="0.25">
      <c r="A96" s="19" t="s">
        <v>117</v>
      </c>
      <c r="B96" s="83">
        <f>B95/100*B104</f>
        <v>31320.888599999995</v>
      </c>
      <c r="C96" s="83">
        <f t="shared" si="17"/>
        <v>34663.199999999997</v>
      </c>
      <c r="D96" s="83">
        <f t="shared" si="17"/>
        <v>35576.981999999996</v>
      </c>
      <c r="E96" s="83">
        <f t="shared" si="17"/>
        <v>38604.024000000005</v>
      </c>
      <c r="F96" s="83">
        <f t="shared" si="17"/>
        <v>38923.362000000008</v>
      </c>
      <c r="G96" s="83">
        <f t="shared" si="17"/>
        <v>38982.8488</v>
      </c>
      <c r="H96" s="83">
        <f t="shared" si="17"/>
        <v>44753.734799999998</v>
      </c>
      <c r="I96" s="83">
        <f t="shared" si="17"/>
        <v>29392.3014</v>
      </c>
      <c r="J96" s="83">
        <f t="shared" si="17"/>
        <v>35782.862499999996</v>
      </c>
      <c r="K96" s="83">
        <f t="shared" si="17"/>
        <v>15024.24</v>
      </c>
      <c r="L96" s="83">
        <f t="shared" si="17"/>
        <v>21972.838400000001</v>
      </c>
      <c r="M96" s="83">
        <f t="shared" si="17"/>
        <v>30286.256000000001</v>
      </c>
      <c r="N96" s="83">
        <f t="shared" si="17"/>
        <v>11204.784</v>
      </c>
      <c r="O96" s="83">
        <f t="shared" si="18"/>
        <v>34663.199999999997</v>
      </c>
      <c r="P96" s="83">
        <f t="shared" ref="P96" si="21">QUARTILE(B96:N96,1)</f>
        <v>29392.3014</v>
      </c>
      <c r="Q96" s="83">
        <f t="shared" si="19"/>
        <v>38604.024000000005</v>
      </c>
      <c r="R96" s="170">
        <f t="shared" si="20"/>
        <v>9211.7226000000046</v>
      </c>
    </row>
    <row r="97" spans="1:18" customFormat="1" x14ac:dyDescent="0.25">
      <c r="A97" s="19" t="s">
        <v>126</v>
      </c>
      <c r="B97" s="83">
        <f>B96/100*B105</f>
        <v>21204.241582199997</v>
      </c>
      <c r="C97" s="83">
        <f t="shared" si="17"/>
        <v>26517.347999999994</v>
      </c>
      <c r="D97" s="83">
        <f t="shared" si="17"/>
        <v>25722.157985999998</v>
      </c>
      <c r="E97" s="83">
        <f t="shared" si="17"/>
        <v>31076.239320000004</v>
      </c>
      <c r="F97" s="83">
        <f t="shared" si="17"/>
        <v>30399.145722000005</v>
      </c>
      <c r="G97" s="83">
        <f t="shared" si="17"/>
        <v>26040.5429984</v>
      </c>
      <c r="H97" s="83">
        <f t="shared" si="17"/>
        <v>30522.047133600001</v>
      </c>
      <c r="I97" s="83">
        <f t="shared" si="17"/>
        <v>22249.972159800003</v>
      </c>
      <c r="J97" s="83">
        <f t="shared" si="17"/>
        <v>26872.929737499991</v>
      </c>
      <c r="K97" s="83">
        <f t="shared" si="17"/>
        <v>7992.8956800000005</v>
      </c>
      <c r="L97" s="83">
        <f t="shared" si="17"/>
        <v>17116.841113600003</v>
      </c>
      <c r="M97" s="83">
        <f t="shared" si="17"/>
        <v>15809.425632000002</v>
      </c>
      <c r="N97" s="83">
        <f t="shared" si="17"/>
        <v>3776.0122080000001</v>
      </c>
      <c r="O97" s="83">
        <f t="shared" si="18"/>
        <v>25722.157985999998</v>
      </c>
      <c r="P97" s="83">
        <f>QUARTILE(B97:N97,1)</f>
        <v>17116.841113600003</v>
      </c>
      <c r="Q97" s="83">
        <f t="shared" si="19"/>
        <v>26872.929737499991</v>
      </c>
      <c r="R97" s="170">
        <f t="shared" si="20"/>
        <v>9756.0886238999883</v>
      </c>
    </row>
    <row r="98" spans="1:18" customFormat="1" ht="15.75" thickBot="1" x14ac:dyDescent="0.3">
      <c r="A98" s="60" t="s">
        <v>127</v>
      </c>
      <c r="B98" s="88">
        <f>B96/100*B106</f>
        <v>9270.9830255999987</v>
      </c>
      <c r="C98" s="88">
        <f t="shared" ref="C98:N98" si="22">C96/100*C106</f>
        <v>7140.6191999999992</v>
      </c>
      <c r="D98" s="88">
        <f t="shared" si="22"/>
        <v>8147.1288779999986</v>
      </c>
      <c r="E98" s="88">
        <f t="shared" si="22"/>
        <v>6446.8720080000003</v>
      </c>
      <c r="F98" s="88">
        <f t="shared" si="22"/>
        <v>7667.9023140000018</v>
      </c>
      <c r="G98" s="88">
        <f t="shared" si="22"/>
        <v>11694.85464</v>
      </c>
      <c r="H98" s="88">
        <f t="shared" si="22"/>
        <v>8950.7469600000004</v>
      </c>
      <c r="I98" s="88">
        <f t="shared" si="22"/>
        <v>6054.8140884000013</v>
      </c>
      <c r="J98" s="88">
        <f t="shared" si="22"/>
        <v>8051.1440624999987</v>
      </c>
      <c r="K98" s="88">
        <f t="shared" si="22"/>
        <v>6505.4959199999994</v>
      </c>
      <c r="L98" s="88">
        <f t="shared" si="22"/>
        <v>4482.4590336000001</v>
      </c>
      <c r="M98" s="88">
        <f t="shared" si="22"/>
        <v>13810.532736000001</v>
      </c>
      <c r="N98" s="88">
        <f t="shared" si="22"/>
        <v>6902.1469440000001</v>
      </c>
      <c r="O98" s="88">
        <f t="shared" si="18"/>
        <v>7667.9023140000018</v>
      </c>
      <c r="P98" s="88">
        <f>QUARTILE(B98:N98,1)</f>
        <v>6505.4959199999994</v>
      </c>
      <c r="Q98" s="88">
        <f t="shared" si="19"/>
        <v>8950.7469600000004</v>
      </c>
      <c r="R98" s="182">
        <f t="shared" si="20"/>
        <v>2445.251040000001</v>
      </c>
    </row>
    <row r="99" spans="1:18" customFormat="1" ht="15.75" thickBot="1" x14ac:dyDescent="0.3">
      <c r="A99" s="19"/>
      <c r="B99" s="83"/>
      <c r="C99" s="83"/>
      <c r="D99" s="83"/>
      <c r="E99" s="83"/>
      <c r="F99" s="83"/>
      <c r="G99" s="83"/>
      <c r="H99" s="83"/>
      <c r="I99" s="83"/>
      <c r="J99" s="83"/>
      <c r="K99" s="83"/>
      <c r="L99" s="83"/>
      <c r="M99" s="83"/>
      <c r="N99" s="83"/>
      <c r="O99" s="83"/>
      <c r="P99" s="83"/>
      <c r="Q99" s="83"/>
      <c r="R99" s="83"/>
    </row>
    <row r="100" spans="1:18" customFormat="1" ht="16.5" thickBot="1" x14ac:dyDescent="0.3">
      <c r="A100" s="53" t="s">
        <v>105</v>
      </c>
      <c r="B100" s="398" t="s">
        <v>2</v>
      </c>
      <c r="C100" s="398" t="s">
        <v>3</v>
      </c>
      <c r="D100" s="398" t="s">
        <v>4</v>
      </c>
      <c r="E100" s="398" t="s">
        <v>108</v>
      </c>
      <c r="F100" s="398" t="s">
        <v>109</v>
      </c>
      <c r="G100" s="398" t="s">
        <v>128</v>
      </c>
      <c r="H100" s="398" t="s">
        <v>129</v>
      </c>
      <c r="I100" s="398" t="s">
        <v>130</v>
      </c>
      <c r="J100" s="398" t="s">
        <v>131</v>
      </c>
      <c r="K100" s="398" t="s">
        <v>132</v>
      </c>
      <c r="L100" s="398" t="s">
        <v>133</v>
      </c>
      <c r="M100" s="398" t="s">
        <v>134</v>
      </c>
      <c r="N100" s="398" t="s">
        <v>135</v>
      </c>
      <c r="O100" s="398" t="s">
        <v>43</v>
      </c>
      <c r="P100" s="398" t="s">
        <v>112</v>
      </c>
      <c r="Q100" s="398" t="s">
        <v>113</v>
      </c>
      <c r="R100" s="183" t="s">
        <v>114</v>
      </c>
    </row>
    <row r="101" spans="1:18" customFormat="1" x14ac:dyDescent="0.25">
      <c r="A101" s="19" t="s">
        <v>104</v>
      </c>
      <c r="B101" s="82">
        <v>100</v>
      </c>
      <c r="C101" s="82">
        <v>100</v>
      </c>
      <c r="D101" s="82">
        <v>100</v>
      </c>
      <c r="E101" s="82">
        <v>100</v>
      </c>
      <c r="F101" s="82">
        <v>100</v>
      </c>
      <c r="G101" s="82">
        <v>100</v>
      </c>
      <c r="H101" s="82">
        <v>100</v>
      </c>
      <c r="I101" s="82">
        <v>100</v>
      </c>
      <c r="J101" s="82">
        <v>100</v>
      </c>
      <c r="K101" s="82">
        <v>100</v>
      </c>
      <c r="L101" s="82">
        <v>100</v>
      </c>
      <c r="M101" s="82">
        <v>100</v>
      </c>
      <c r="N101" s="82">
        <v>100</v>
      </c>
      <c r="O101" s="82">
        <f>MEDIAN(B101:N101)</f>
        <v>100</v>
      </c>
      <c r="P101" s="82">
        <f>QUARTILE(B101:N101,1)</f>
        <v>100</v>
      </c>
      <c r="Q101" s="82">
        <f>QUARTILE(B101:N101,3)</f>
        <v>100</v>
      </c>
      <c r="R101" s="170">
        <v>0</v>
      </c>
    </row>
    <row r="102" spans="1:18" customFormat="1" x14ac:dyDescent="0.25">
      <c r="A102" s="19" t="s">
        <v>115</v>
      </c>
      <c r="B102" s="82">
        <v>59.7</v>
      </c>
      <c r="C102" s="82">
        <v>60.6</v>
      </c>
      <c r="D102" s="82">
        <v>68.7</v>
      </c>
      <c r="E102" s="82">
        <v>66.599999999999994</v>
      </c>
      <c r="F102" s="82">
        <v>64.3</v>
      </c>
      <c r="G102" s="82">
        <v>62.8</v>
      </c>
      <c r="H102" s="82">
        <v>67.400000000000006</v>
      </c>
      <c r="I102" s="82">
        <v>52.6</v>
      </c>
      <c r="J102" s="82">
        <v>51.7</v>
      </c>
      <c r="K102" s="82">
        <v>48</v>
      </c>
      <c r="L102" s="82">
        <v>39.700000000000003</v>
      </c>
      <c r="M102" s="82">
        <v>49.6</v>
      </c>
      <c r="N102" s="82">
        <v>29.6</v>
      </c>
      <c r="O102" s="82">
        <f t="shared" ref="O102:O106" si="23">MEDIAN(B102:N102)</f>
        <v>59.7</v>
      </c>
      <c r="P102" s="82">
        <f t="shared" ref="P102:P106" si="24">QUARTILE(B102:N102,1)</f>
        <v>49.6</v>
      </c>
      <c r="Q102" s="82">
        <f t="shared" ref="Q102:Q106" si="25">QUARTILE(B102:N102,3)</f>
        <v>64.3</v>
      </c>
      <c r="R102" s="179">
        <f t="shared" ref="R102:R106" si="26">Q102-P102</f>
        <v>14.699999999999996</v>
      </c>
    </row>
    <row r="103" spans="1:18" customFormat="1" x14ac:dyDescent="0.25">
      <c r="A103" s="19" t="s">
        <v>116</v>
      </c>
      <c r="B103" s="82">
        <v>55.4</v>
      </c>
      <c r="C103" s="82">
        <v>65</v>
      </c>
      <c r="D103" s="82">
        <v>68.5</v>
      </c>
      <c r="E103" s="82">
        <v>67.400000000000006</v>
      </c>
      <c r="F103" s="82">
        <v>68.400000000000006</v>
      </c>
      <c r="G103" s="82">
        <v>70.7</v>
      </c>
      <c r="H103" s="82">
        <v>66.599999999999994</v>
      </c>
      <c r="I103" s="82">
        <v>64.900000000000006</v>
      </c>
      <c r="J103" s="82">
        <v>79.099999999999994</v>
      </c>
      <c r="K103" s="82">
        <v>38.5</v>
      </c>
      <c r="L103" s="82">
        <v>75.2</v>
      </c>
      <c r="M103" s="82">
        <v>77</v>
      </c>
      <c r="N103" s="82">
        <v>54</v>
      </c>
      <c r="O103" s="82">
        <f t="shared" si="23"/>
        <v>67.400000000000006</v>
      </c>
      <c r="P103" s="82">
        <f t="shared" si="24"/>
        <v>64.900000000000006</v>
      </c>
      <c r="Q103" s="82">
        <f t="shared" si="25"/>
        <v>70.7</v>
      </c>
      <c r="R103" s="179">
        <f t="shared" si="26"/>
        <v>5.7999999999999972</v>
      </c>
    </row>
    <row r="104" spans="1:18" customFormat="1" x14ac:dyDescent="0.25">
      <c r="A104" s="19" t="s">
        <v>117</v>
      </c>
      <c r="B104" s="82">
        <v>94.7</v>
      </c>
      <c r="C104" s="82">
        <v>88</v>
      </c>
      <c r="D104" s="82">
        <v>75.599999999999994</v>
      </c>
      <c r="E104" s="82">
        <v>86</v>
      </c>
      <c r="F104" s="82">
        <v>88.5</v>
      </c>
      <c r="G104" s="82">
        <v>87.8</v>
      </c>
      <c r="H104" s="82">
        <v>99.7</v>
      </c>
      <c r="I104" s="82">
        <v>86.1</v>
      </c>
      <c r="J104" s="82">
        <v>87.5</v>
      </c>
      <c r="K104" s="82">
        <v>81.3</v>
      </c>
      <c r="L104" s="82">
        <v>73.599999999999994</v>
      </c>
      <c r="M104" s="82">
        <v>79.3</v>
      </c>
      <c r="N104" s="82">
        <v>70.099999999999994</v>
      </c>
      <c r="O104" s="82">
        <f t="shared" si="23"/>
        <v>86.1</v>
      </c>
      <c r="P104" s="82">
        <f t="shared" si="24"/>
        <v>79.3</v>
      </c>
      <c r="Q104" s="82">
        <f t="shared" si="25"/>
        <v>88</v>
      </c>
      <c r="R104" s="84">
        <f t="shared" si="26"/>
        <v>8.7000000000000028</v>
      </c>
    </row>
    <row r="105" spans="1:18" customFormat="1" x14ac:dyDescent="0.25">
      <c r="A105" s="19" t="s">
        <v>126</v>
      </c>
      <c r="B105" s="82">
        <v>67.7</v>
      </c>
      <c r="C105" s="82">
        <v>76.5</v>
      </c>
      <c r="D105" s="82">
        <v>72.3</v>
      </c>
      <c r="E105" s="82">
        <v>80.5</v>
      </c>
      <c r="F105" s="82">
        <v>78.099999999999994</v>
      </c>
      <c r="G105" s="82">
        <v>66.8</v>
      </c>
      <c r="H105" s="82">
        <v>68.2</v>
      </c>
      <c r="I105" s="82">
        <v>75.7</v>
      </c>
      <c r="J105" s="82">
        <v>75.099999999999994</v>
      </c>
      <c r="K105" s="82">
        <v>53.2</v>
      </c>
      <c r="L105" s="82">
        <v>77.900000000000006</v>
      </c>
      <c r="M105" s="82">
        <v>52.2</v>
      </c>
      <c r="N105" s="82">
        <v>33.700000000000003</v>
      </c>
      <c r="O105" s="82">
        <f t="shared" si="23"/>
        <v>72.3</v>
      </c>
      <c r="P105" s="82">
        <f t="shared" si="24"/>
        <v>66.8</v>
      </c>
      <c r="Q105" s="82">
        <f t="shared" si="25"/>
        <v>76.5</v>
      </c>
      <c r="R105" s="179">
        <f t="shared" si="26"/>
        <v>9.7000000000000028</v>
      </c>
    </row>
    <row r="106" spans="1:18" customFormat="1" ht="15.75" thickBot="1" x14ac:dyDescent="0.3">
      <c r="A106" s="60" t="s">
        <v>127</v>
      </c>
      <c r="B106" s="87">
        <v>29.6</v>
      </c>
      <c r="C106" s="87">
        <v>20.6</v>
      </c>
      <c r="D106" s="87">
        <v>22.9</v>
      </c>
      <c r="E106" s="173">
        <v>16.7</v>
      </c>
      <c r="F106" s="87">
        <v>19.7</v>
      </c>
      <c r="G106" s="87">
        <v>30</v>
      </c>
      <c r="H106" s="87">
        <v>20</v>
      </c>
      <c r="I106" s="87">
        <v>20.6</v>
      </c>
      <c r="J106" s="87">
        <v>22.5</v>
      </c>
      <c r="K106" s="87">
        <v>43.3</v>
      </c>
      <c r="L106" s="87">
        <v>20.399999999999999</v>
      </c>
      <c r="M106" s="87">
        <v>45.6</v>
      </c>
      <c r="N106" s="87">
        <v>61.6</v>
      </c>
      <c r="O106" s="87">
        <f t="shared" si="23"/>
        <v>22.5</v>
      </c>
      <c r="P106" s="87">
        <f t="shared" si="24"/>
        <v>20.399999999999999</v>
      </c>
      <c r="Q106" s="87">
        <f t="shared" si="25"/>
        <v>30</v>
      </c>
      <c r="R106" s="180">
        <f t="shared" si="26"/>
        <v>9.6000000000000014</v>
      </c>
    </row>
    <row r="107" spans="1:18" customFormat="1" ht="15.75" thickBot="1" x14ac:dyDescent="0.3">
      <c r="A107" s="19"/>
      <c r="B107" s="83"/>
      <c r="C107" s="83"/>
      <c r="D107" s="83"/>
      <c r="E107" s="83"/>
      <c r="F107" s="83"/>
      <c r="G107" s="83"/>
      <c r="H107" s="83"/>
      <c r="I107" s="83"/>
      <c r="J107" s="83"/>
      <c r="K107" s="83"/>
      <c r="L107" s="83"/>
      <c r="M107" s="83"/>
      <c r="N107" s="83"/>
      <c r="O107" s="82"/>
      <c r="P107" s="82"/>
      <c r="Q107" s="82"/>
      <c r="R107" s="83"/>
    </row>
    <row r="108" spans="1:18" customFormat="1" ht="16.5" thickBot="1" x14ac:dyDescent="0.3">
      <c r="A108" s="53" t="s">
        <v>106</v>
      </c>
      <c r="B108" s="398" t="s">
        <v>2</v>
      </c>
      <c r="C108" s="398" t="s">
        <v>3</v>
      </c>
      <c r="D108" s="398" t="s">
        <v>4</v>
      </c>
      <c r="E108" s="398" t="s">
        <v>108</v>
      </c>
      <c r="F108" s="398" t="s">
        <v>109</v>
      </c>
      <c r="G108" s="398" t="s">
        <v>128</v>
      </c>
      <c r="H108" s="398" t="s">
        <v>129</v>
      </c>
      <c r="I108" s="398" t="s">
        <v>130</v>
      </c>
      <c r="J108" s="398" t="s">
        <v>131</v>
      </c>
      <c r="K108" s="398" t="s">
        <v>132</v>
      </c>
      <c r="L108" s="398" t="s">
        <v>133</v>
      </c>
      <c r="M108" s="398" t="s">
        <v>134</v>
      </c>
      <c r="N108" s="398" t="s">
        <v>135</v>
      </c>
      <c r="O108" s="398" t="s">
        <v>43</v>
      </c>
      <c r="P108" s="398" t="s">
        <v>112</v>
      </c>
      <c r="Q108" s="398" t="s">
        <v>113</v>
      </c>
      <c r="R108" s="183" t="s">
        <v>114</v>
      </c>
    </row>
    <row r="109" spans="1:18" customFormat="1" x14ac:dyDescent="0.25">
      <c r="A109" s="19" t="s">
        <v>104</v>
      </c>
      <c r="B109" s="82">
        <v>100</v>
      </c>
      <c r="C109" s="82">
        <v>100</v>
      </c>
      <c r="D109" s="82">
        <v>100</v>
      </c>
      <c r="E109" s="82">
        <v>100</v>
      </c>
      <c r="F109" s="82">
        <v>100</v>
      </c>
      <c r="G109" s="82">
        <v>100</v>
      </c>
      <c r="H109" s="82">
        <v>100</v>
      </c>
      <c r="I109" s="82">
        <v>100</v>
      </c>
      <c r="J109" s="82">
        <v>100</v>
      </c>
      <c r="K109" s="82">
        <v>100</v>
      </c>
      <c r="L109" s="82">
        <v>100</v>
      </c>
      <c r="M109" s="82">
        <v>100</v>
      </c>
      <c r="N109" s="82">
        <v>100</v>
      </c>
      <c r="O109" s="82">
        <f>MEDIAN(B109:N109)</f>
        <v>100</v>
      </c>
      <c r="P109" s="82">
        <f>QUARTILE(B109:N109,1)</f>
        <v>100</v>
      </c>
      <c r="Q109" s="82">
        <f>QUARTILE(B109:N109,3)</f>
        <v>100</v>
      </c>
      <c r="R109" s="170">
        <v>0</v>
      </c>
    </row>
    <row r="110" spans="1:18" customFormat="1" x14ac:dyDescent="0.25">
      <c r="A110" s="19" t="s">
        <v>115</v>
      </c>
      <c r="B110" s="82">
        <v>59.7</v>
      </c>
      <c r="C110" s="82">
        <v>60.6</v>
      </c>
      <c r="D110" s="82">
        <v>68.7</v>
      </c>
      <c r="E110" s="82">
        <v>66.599999999999994</v>
      </c>
      <c r="F110" s="82">
        <v>64.3</v>
      </c>
      <c r="G110" s="82">
        <v>62.8</v>
      </c>
      <c r="H110" s="82">
        <v>67.400000000000006</v>
      </c>
      <c r="I110" s="82">
        <v>52.8</v>
      </c>
      <c r="J110" s="82">
        <v>48.2</v>
      </c>
      <c r="K110" s="82">
        <v>49</v>
      </c>
      <c r="L110" s="82">
        <v>39.700000000000003</v>
      </c>
      <c r="M110" s="82">
        <v>49.8</v>
      </c>
      <c r="N110" s="82">
        <v>29.6</v>
      </c>
      <c r="O110" s="82">
        <f t="shared" ref="O110:O114" si="27">MEDIAN(B110:N110)</f>
        <v>59.7</v>
      </c>
      <c r="P110" s="82">
        <f t="shared" ref="P110:P114" si="28">QUARTILE(B110:N110,1)</f>
        <v>49</v>
      </c>
      <c r="Q110" s="82">
        <f t="shared" ref="Q110:Q114" si="29">QUARTILE(B110:N110,3)</f>
        <v>64.3</v>
      </c>
      <c r="R110" s="179">
        <f t="shared" ref="R110:R113" si="30">Q110-P110</f>
        <v>15.299999999999997</v>
      </c>
    </row>
    <row r="111" spans="1:18" customFormat="1" x14ac:dyDescent="0.25">
      <c r="A111" s="19" t="s">
        <v>116</v>
      </c>
      <c r="B111" s="82">
        <v>33</v>
      </c>
      <c r="C111" s="82">
        <v>39.4</v>
      </c>
      <c r="D111" s="82">
        <v>47.1</v>
      </c>
      <c r="E111" s="82">
        <v>44.9</v>
      </c>
      <c r="F111" s="82">
        <v>44</v>
      </c>
      <c r="G111" s="82">
        <v>44.4</v>
      </c>
      <c r="H111" s="82">
        <v>44.9</v>
      </c>
      <c r="I111" s="82">
        <v>34.299999999999997</v>
      </c>
      <c r="J111" s="82">
        <v>35.700000000000003</v>
      </c>
      <c r="K111" s="82">
        <v>19.899999999999999</v>
      </c>
      <c r="L111" s="82">
        <v>29.8</v>
      </c>
      <c r="M111" s="82">
        <v>39.299999999999997</v>
      </c>
      <c r="N111" s="82">
        <v>16</v>
      </c>
      <c r="O111" s="82">
        <f t="shared" si="27"/>
        <v>39.299999999999997</v>
      </c>
      <c r="P111" s="82">
        <f t="shared" si="28"/>
        <v>33</v>
      </c>
      <c r="Q111" s="82">
        <f t="shared" si="29"/>
        <v>44.4</v>
      </c>
      <c r="R111" s="179">
        <f t="shared" si="30"/>
        <v>11.399999999999999</v>
      </c>
    </row>
    <row r="112" spans="1:18" customFormat="1" x14ac:dyDescent="0.25">
      <c r="A112" s="19" t="s">
        <v>117</v>
      </c>
      <c r="B112" s="82">
        <v>31.3</v>
      </c>
      <c r="C112" s="82">
        <v>34.700000000000003</v>
      </c>
      <c r="D112" s="82">
        <v>35.6</v>
      </c>
      <c r="E112" s="82">
        <v>38.6</v>
      </c>
      <c r="F112" s="82">
        <v>38.9</v>
      </c>
      <c r="G112" s="82">
        <v>39</v>
      </c>
      <c r="H112" s="82">
        <v>40.200000000000003</v>
      </c>
      <c r="I112" s="82">
        <v>29.5</v>
      </c>
      <c r="J112" s="82">
        <v>31.8</v>
      </c>
      <c r="K112" s="82">
        <v>15.4</v>
      </c>
      <c r="L112" s="82">
        <v>22</v>
      </c>
      <c r="M112" s="82">
        <v>30.4</v>
      </c>
      <c r="N112" s="82">
        <v>11.2</v>
      </c>
      <c r="O112" s="82">
        <f t="shared" si="27"/>
        <v>31.8</v>
      </c>
      <c r="P112" s="82">
        <f t="shared" si="28"/>
        <v>29.5</v>
      </c>
      <c r="Q112" s="82">
        <f t="shared" si="29"/>
        <v>38.6</v>
      </c>
      <c r="R112" s="179">
        <f t="shared" si="30"/>
        <v>9.1000000000000014</v>
      </c>
    </row>
    <row r="113" spans="1:67" customFormat="1" x14ac:dyDescent="0.25">
      <c r="A113" s="19" t="s">
        <v>126</v>
      </c>
      <c r="B113" s="82">
        <v>21.2</v>
      </c>
      <c r="C113" s="82">
        <v>20.5</v>
      </c>
      <c r="D113" s="82">
        <v>25.7</v>
      </c>
      <c r="E113" s="82">
        <v>31.1</v>
      </c>
      <c r="F113" s="82">
        <v>30.4</v>
      </c>
      <c r="G113" s="82">
        <v>26</v>
      </c>
      <c r="H113" s="82">
        <v>27.5</v>
      </c>
      <c r="I113" s="82">
        <v>22.3</v>
      </c>
      <c r="J113" s="82">
        <v>20.7</v>
      </c>
      <c r="K113" s="168">
        <v>8.1999999999999993</v>
      </c>
      <c r="L113" s="82">
        <v>17.100000000000001</v>
      </c>
      <c r="M113" s="82">
        <v>15.9</v>
      </c>
      <c r="N113" s="168">
        <v>3.8</v>
      </c>
      <c r="O113" s="82">
        <f t="shared" si="27"/>
        <v>21.2</v>
      </c>
      <c r="P113" s="82">
        <f t="shared" si="28"/>
        <v>17.100000000000001</v>
      </c>
      <c r="Q113" s="82">
        <f t="shared" si="29"/>
        <v>26</v>
      </c>
      <c r="R113" s="179">
        <f t="shared" si="30"/>
        <v>8.8999999999999986</v>
      </c>
    </row>
    <row r="114" spans="1:67" customFormat="1" ht="15.75" thickBot="1" x14ac:dyDescent="0.3">
      <c r="A114" s="60" t="s">
        <v>127</v>
      </c>
      <c r="B114" s="87">
        <v>9.3000000000000007</v>
      </c>
      <c r="C114" s="87">
        <v>7.1</v>
      </c>
      <c r="D114" s="87">
        <v>8.1</v>
      </c>
      <c r="E114" s="173">
        <v>6.4</v>
      </c>
      <c r="F114" s="173">
        <v>7.7</v>
      </c>
      <c r="G114" s="173">
        <v>11.7</v>
      </c>
      <c r="H114" s="173">
        <v>8</v>
      </c>
      <c r="I114" s="173">
        <v>6.1</v>
      </c>
      <c r="J114" s="87">
        <v>10.4</v>
      </c>
      <c r="K114" s="173">
        <v>6.6</v>
      </c>
      <c r="L114" s="173">
        <v>4.5</v>
      </c>
      <c r="M114" s="87">
        <v>13.9</v>
      </c>
      <c r="N114" s="173">
        <v>6.9</v>
      </c>
      <c r="O114" s="87">
        <f t="shared" si="27"/>
        <v>7.7</v>
      </c>
      <c r="P114" s="87">
        <f t="shared" si="28"/>
        <v>6.6</v>
      </c>
      <c r="Q114" s="87">
        <f t="shared" si="29"/>
        <v>9.3000000000000007</v>
      </c>
      <c r="R114" s="180">
        <f>Q114-P114</f>
        <v>2.7000000000000011</v>
      </c>
    </row>
    <row r="116" spans="1:67" s="357" customFormat="1" x14ac:dyDescent="0.2">
      <c r="A116" s="363"/>
      <c r="B116" s="364"/>
      <c r="C116" s="364"/>
      <c r="D116" s="364"/>
      <c r="E116" s="364"/>
      <c r="F116" s="365"/>
      <c r="G116" s="366"/>
      <c r="H116" s="366"/>
      <c r="I116" s="367"/>
      <c r="J116" s="367"/>
      <c r="K116" s="367"/>
      <c r="L116" s="367"/>
      <c r="M116" s="367"/>
      <c r="N116" s="367"/>
      <c r="O116" s="367"/>
      <c r="P116" s="367"/>
      <c r="Q116" s="367"/>
      <c r="R116" s="367"/>
      <c r="Y116" s="269"/>
      <c r="Z116" s="269"/>
      <c r="AA116" s="269"/>
      <c r="AB116" s="269"/>
      <c r="AC116" s="269"/>
      <c r="AD116" s="269"/>
      <c r="AE116" s="269"/>
      <c r="AF116" s="269"/>
      <c r="AG116" s="269"/>
      <c r="AH116" s="269"/>
      <c r="AI116" s="269"/>
      <c r="AJ116" s="269"/>
      <c r="AK116" s="269"/>
      <c r="AL116" s="269"/>
      <c r="AM116" s="269"/>
      <c r="AN116" s="269"/>
      <c r="AO116" s="269"/>
      <c r="AP116" s="269"/>
      <c r="AQ116" s="269"/>
      <c r="AR116" s="269"/>
      <c r="AS116" s="269"/>
      <c r="AT116" s="269"/>
      <c r="AU116" s="269"/>
      <c r="AV116" s="269"/>
      <c r="AW116" s="269"/>
      <c r="AX116" s="269"/>
      <c r="AY116" s="269"/>
      <c r="AZ116" s="269"/>
      <c r="BA116" s="269"/>
      <c r="BB116" s="269"/>
      <c r="BC116" s="269"/>
      <c r="BD116" s="269"/>
      <c r="BE116" s="269"/>
      <c r="BF116" s="269"/>
      <c r="BG116" s="269"/>
      <c r="BH116" s="269"/>
      <c r="BI116" s="269"/>
      <c r="BJ116" s="269"/>
      <c r="BK116" s="269"/>
      <c r="BL116" s="269"/>
      <c r="BM116" s="269"/>
      <c r="BN116" s="269"/>
      <c r="BO116" s="269"/>
    </row>
    <row r="118" spans="1:67" ht="15.75" x14ac:dyDescent="0.25">
      <c r="A118" s="111" t="s">
        <v>220</v>
      </c>
      <c r="B118" s="4"/>
      <c r="C118" s="4"/>
      <c r="D118" s="4"/>
      <c r="E118" s="4"/>
      <c r="F118" s="4"/>
      <c r="S118" s="1" t="s">
        <v>191</v>
      </c>
      <c r="Y118" s="269"/>
      <c r="Z118" s="269"/>
      <c r="AA118" s="269"/>
      <c r="AB118" s="269"/>
      <c r="AC118" s="269"/>
      <c r="AD118" s="269"/>
      <c r="AE118" s="269"/>
      <c r="AF118" s="269"/>
      <c r="AG118" s="269"/>
      <c r="AH118" s="269"/>
      <c r="AI118" s="269"/>
      <c r="AJ118" s="269"/>
      <c r="AK118" s="269"/>
      <c r="AL118" s="269"/>
      <c r="AM118" s="269"/>
      <c r="AN118" s="269"/>
      <c r="AO118" s="269"/>
      <c r="AP118" s="269"/>
      <c r="AQ118" s="269"/>
      <c r="AR118" s="269"/>
      <c r="AS118" s="269"/>
      <c r="AT118" s="269"/>
      <c r="AU118" s="269"/>
      <c r="AV118" s="269"/>
      <c r="AW118" s="269"/>
      <c r="AX118" s="269"/>
      <c r="AY118" s="269"/>
      <c r="AZ118" s="269"/>
      <c r="BA118" s="269"/>
      <c r="BB118" s="269"/>
      <c r="BC118" s="269"/>
      <c r="BD118" s="269"/>
      <c r="BE118" s="269"/>
      <c r="BF118" s="269"/>
      <c r="BG118" s="269"/>
      <c r="BH118" s="269"/>
      <c r="BI118" s="269"/>
      <c r="BJ118" s="269"/>
      <c r="BK118" s="269"/>
      <c r="BL118" s="269"/>
      <c r="BM118" s="269"/>
      <c r="BN118" s="269"/>
      <c r="BO118" s="269"/>
    </row>
    <row r="119" spans="1:67" ht="15.75" thickBot="1" x14ac:dyDescent="0.25">
      <c r="Y119" s="269"/>
      <c r="Z119" s="269"/>
      <c r="AA119" s="269"/>
      <c r="AB119" s="269"/>
      <c r="AC119" s="269"/>
      <c r="AD119" s="269"/>
      <c r="AE119" s="269"/>
      <c r="AF119" s="269"/>
      <c r="AG119" s="269"/>
      <c r="AH119" s="269"/>
      <c r="AI119" s="269"/>
      <c r="AJ119" s="269"/>
      <c r="AK119" s="269"/>
      <c r="AL119" s="269"/>
      <c r="AM119" s="269"/>
      <c r="AN119" s="269"/>
      <c r="AO119" s="269"/>
      <c r="AP119" s="269"/>
      <c r="AQ119" s="269"/>
      <c r="AR119" s="269"/>
      <c r="AS119" s="269"/>
      <c r="AT119" s="269"/>
      <c r="AU119" s="269"/>
      <c r="AV119" s="269"/>
      <c r="AW119" s="269"/>
      <c r="AX119" s="269"/>
      <c r="AY119" s="269"/>
      <c r="AZ119" s="269"/>
      <c r="BA119" s="269"/>
      <c r="BB119" s="269"/>
      <c r="BC119" s="269"/>
      <c r="BD119" s="269"/>
      <c r="BE119" s="269"/>
      <c r="BF119" s="269"/>
      <c r="BG119" s="269"/>
      <c r="BH119" s="269"/>
      <c r="BI119" s="269"/>
      <c r="BJ119" s="269"/>
      <c r="BK119" s="269"/>
      <c r="BL119" s="269"/>
      <c r="BM119" s="269"/>
      <c r="BN119" s="269"/>
      <c r="BO119" s="269"/>
    </row>
    <row r="120" spans="1:67" s="2" customFormat="1" ht="48" thickBot="1" x14ac:dyDescent="0.3">
      <c r="A120" s="12"/>
      <c r="B120" s="32" t="s">
        <v>34</v>
      </c>
      <c r="C120" s="400"/>
      <c r="D120" s="400"/>
      <c r="E120" s="401"/>
      <c r="F120" s="32" t="s">
        <v>31</v>
      </c>
      <c r="G120" s="400"/>
      <c r="H120" s="400"/>
      <c r="I120" s="401"/>
      <c r="J120" s="32" t="s">
        <v>32</v>
      </c>
      <c r="K120" s="400"/>
      <c r="L120" s="400"/>
      <c r="M120" s="401"/>
      <c r="N120" s="32" t="s">
        <v>33</v>
      </c>
      <c r="O120" s="400"/>
      <c r="P120" s="400"/>
      <c r="Q120" s="33"/>
      <c r="R120" s="4"/>
      <c r="S120" s="341" t="s">
        <v>165</v>
      </c>
      <c r="T120" s="342" t="s">
        <v>156</v>
      </c>
      <c r="U120" s="275"/>
      <c r="V120" s="112"/>
      <c r="W120" s="112"/>
      <c r="X120" s="112"/>
      <c r="Y120" s="265"/>
      <c r="Z120" s="265"/>
      <c r="AA120" s="265"/>
      <c r="AB120" s="265"/>
      <c r="AC120" s="265"/>
      <c r="AD120" s="265"/>
      <c r="AE120" s="265"/>
      <c r="AF120" s="265"/>
      <c r="AG120" s="265"/>
      <c r="AH120" s="265"/>
      <c r="AI120" s="265"/>
      <c r="AJ120" s="265"/>
      <c r="AK120" s="265"/>
      <c r="AL120" s="265"/>
      <c r="AM120" s="265"/>
      <c r="AN120" s="265"/>
      <c r="AO120" s="265"/>
      <c r="AP120" s="265"/>
      <c r="AQ120" s="265"/>
      <c r="AR120" s="265"/>
      <c r="AS120" s="265"/>
      <c r="AT120" s="265"/>
      <c r="AU120" s="265"/>
      <c r="AV120" s="265"/>
      <c r="AW120" s="265"/>
      <c r="AX120" s="265"/>
      <c r="AY120" s="265"/>
      <c r="AZ120" s="265"/>
      <c r="BA120" s="265"/>
      <c r="BB120" s="265"/>
      <c r="BC120" s="265"/>
      <c r="BD120" s="265"/>
      <c r="BE120" s="265"/>
      <c r="BF120" s="265"/>
      <c r="BG120" s="265"/>
      <c r="BH120" s="265"/>
      <c r="BI120" s="265"/>
      <c r="BJ120" s="265"/>
      <c r="BK120" s="265"/>
      <c r="BL120" s="265"/>
      <c r="BM120" s="265"/>
      <c r="BN120" s="265"/>
      <c r="BO120" s="265"/>
    </row>
    <row r="121" spans="1:67" s="2" customFormat="1" ht="75.75" thickBot="1" x14ac:dyDescent="0.25">
      <c r="A121" s="34" t="s">
        <v>40</v>
      </c>
      <c r="B121" s="19" t="s">
        <v>35</v>
      </c>
      <c r="C121" s="12" t="s">
        <v>36</v>
      </c>
      <c r="D121" s="20" t="s">
        <v>37</v>
      </c>
      <c r="E121" s="21" t="s">
        <v>38</v>
      </c>
      <c r="F121" s="19" t="s">
        <v>35</v>
      </c>
      <c r="G121" s="12" t="s">
        <v>36</v>
      </c>
      <c r="H121" s="20" t="s">
        <v>37</v>
      </c>
      <c r="I121" s="21" t="s">
        <v>38</v>
      </c>
      <c r="J121" s="19" t="s">
        <v>35</v>
      </c>
      <c r="K121" s="12" t="s">
        <v>36</v>
      </c>
      <c r="L121" s="20" t="s">
        <v>37</v>
      </c>
      <c r="M121" s="21" t="s">
        <v>38</v>
      </c>
      <c r="N121" s="19" t="s">
        <v>35</v>
      </c>
      <c r="O121" s="12" t="s">
        <v>36</v>
      </c>
      <c r="P121" s="20" t="s">
        <v>37</v>
      </c>
      <c r="Q121" s="21" t="s">
        <v>38</v>
      </c>
      <c r="S121" s="277" t="s">
        <v>166</v>
      </c>
      <c r="T121" s="281">
        <v>3</v>
      </c>
      <c r="U121" s="300"/>
      <c r="Y121" s="265"/>
      <c r="Z121" s="265"/>
      <c r="AA121" s="265"/>
      <c r="AB121" s="265"/>
      <c r="AC121" s="265"/>
      <c r="AD121" s="265"/>
      <c r="AE121" s="265"/>
      <c r="AF121" s="265"/>
      <c r="AG121" s="265"/>
      <c r="AH121" s="265"/>
      <c r="AI121" s="265"/>
      <c r="AJ121" s="265"/>
      <c r="AK121" s="265"/>
      <c r="AL121" s="265"/>
      <c r="AM121" s="265"/>
      <c r="AN121" s="265"/>
      <c r="AO121" s="265"/>
      <c r="AP121" s="265"/>
      <c r="AQ121" s="265"/>
      <c r="AR121" s="265"/>
      <c r="AS121" s="265"/>
      <c r="AT121" s="265"/>
      <c r="AU121" s="265"/>
      <c r="AV121" s="265"/>
      <c r="AW121" s="265"/>
      <c r="AX121" s="265"/>
      <c r="AY121" s="265"/>
      <c r="AZ121" s="265"/>
      <c r="BA121" s="265"/>
      <c r="BB121" s="265"/>
      <c r="BC121" s="265"/>
      <c r="BD121" s="265"/>
      <c r="BE121" s="265"/>
      <c r="BF121" s="265"/>
      <c r="BG121" s="265"/>
      <c r="BH121" s="265"/>
      <c r="BI121" s="265"/>
      <c r="BJ121" s="265"/>
      <c r="BK121" s="265"/>
      <c r="BL121" s="265"/>
      <c r="BM121" s="265"/>
      <c r="BN121" s="265"/>
      <c r="BO121" s="265"/>
    </row>
    <row r="122" spans="1:67" x14ac:dyDescent="0.2">
      <c r="A122" s="35">
        <v>1</v>
      </c>
      <c r="B122" s="22">
        <v>58.988097173423846</v>
      </c>
      <c r="C122" s="14">
        <v>56.861992094656095</v>
      </c>
      <c r="D122" s="14">
        <v>-2.1261050787677505</v>
      </c>
      <c r="E122" s="23">
        <v>0.96395704929221493</v>
      </c>
      <c r="F122" s="22">
        <v>63.25622558278824</v>
      </c>
      <c r="G122" s="14">
        <v>89.759282510515192</v>
      </c>
      <c r="H122" s="14">
        <v>26.503056927726952</v>
      </c>
      <c r="I122" s="27">
        <v>1.4189794235041795</v>
      </c>
      <c r="J122" s="22">
        <v>109.7948125636153</v>
      </c>
      <c r="K122" s="14">
        <v>164.96457313512903</v>
      </c>
      <c r="L122" s="14">
        <v>55.169760571513734</v>
      </c>
      <c r="M122" s="27">
        <v>1.5024805752052108</v>
      </c>
      <c r="N122" s="22">
        <v>83.412242586629702</v>
      </c>
      <c r="O122" s="14">
        <v>103.70129916432796</v>
      </c>
      <c r="P122" s="14">
        <v>20.289056577698261</v>
      </c>
      <c r="Q122" s="23">
        <v>1.2432383538498752</v>
      </c>
      <c r="R122" s="9"/>
      <c r="S122" s="286"/>
      <c r="T122" s="287"/>
      <c r="U122" s="287"/>
      <c r="Y122" s="269"/>
      <c r="Z122" s="269"/>
      <c r="AA122" s="269"/>
      <c r="AB122" s="269"/>
      <c r="AC122" s="269"/>
      <c r="AD122" s="269"/>
      <c r="AE122" s="269"/>
      <c r="AF122" s="269"/>
      <c r="AG122" s="269"/>
      <c r="AH122" s="269"/>
      <c r="AI122" s="269"/>
      <c r="AJ122" s="269"/>
      <c r="AK122" s="269"/>
      <c r="AL122" s="269"/>
      <c r="AM122" s="269"/>
      <c r="AN122" s="269"/>
      <c r="AO122" s="269"/>
      <c r="AP122" s="269"/>
      <c r="AQ122" s="269"/>
      <c r="AR122" s="269"/>
      <c r="AS122" s="269"/>
      <c r="AT122" s="269"/>
      <c r="AU122" s="269"/>
      <c r="AV122" s="269"/>
      <c r="AW122" s="269"/>
      <c r="AX122" s="269"/>
      <c r="AY122" s="269"/>
      <c r="AZ122" s="269"/>
      <c r="BA122" s="269"/>
      <c r="BB122" s="269"/>
      <c r="BC122" s="269"/>
      <c r="BD122" s="269"/>
      <c r="BE122" s="269"/>
      <c r="BF122" s="269"/>
      <c r="BG122" s="269"/>
      <c r="BH122" s="269"/>
      <c r="BI122" s="269"/>
      <c r="BJ122" s="269"/>
      <c r="BK122" s="269"/>
      <c r="BL122" s="269"/>
      <c r="BM122" s="269"/>
      <c r="BN122" s="269"/>
      <c r="BO122" s="269"/>
    </row>
    <row r="123" spans="1:67" ht="15.75" thickBot="1" x14ac:dyDescent="0.25">
      <c r="A123" s="35">
        <v>2</v>
      </c>
      <c r="B123" s="22">
        <v>90.899847333673492</v>
      </c>
      <c r="C123" s="14">
        <v>119.31334261981425</v>
      </c>
      <c r="D123" s="14">
        <v>28.413495286140758</v>
      </c>
      <c r="E123" s="23">
        <v>1.3125802310958898</v>
      </c>
      <c r="F123" s="22">
        <v>71.168717702248671</v>
      </c>
      <c r="G123" s="14">
        <v>100.10421997369232</v>
      </c>
      <c r="H123" s="14">
        <v>28.935502271443653</v>
      </c>
      <c r="I123" s="27">
        <v>1.4065761363370666</v>
      </c>
      <c r="J123" s="22">
        <v>85.441553041181166</v>
      </c>
      <c r="K123" s="14">
        <v>126.67320927666167</v>
      </c>
      <c r="L123" s="14">
        <v>41.2316562354805</v>
      </c>
      <c r="M123" s="27">
        <v>1.4825714745096878</v>
      </c>
      <c r="N123" s="22">
        <v>77.830864050733652</v>
      </c>
      <c r="O123" s="14">
        <v>106.96003677647656</v>
      </c>
      <c r="P123" s="14">
        <v>29.129172725742905</v>
      </c>
      <c r="Q123" s="30">
        <v>1.3742624867527515</v>
      </c>
      <c r="R123" s="11"/>
      <c r="S123" s="286"/>
      <c r="T123" s="287"/>
      <c r="U123" s="287"/>
      <c r="Y123" s="269"/>
      <c r="Z123" s="269"/>
      <c r="AA123" s="269"/>
      <c r="AB123" s="269"/>
      <c r="AC123" s="269"/>
      <c r="AD123" s="269"/>
      <c r="AE123" s="269"/>
      <c r="AF123" s="269"/>
      <c r="AG123" s="269"/>
      <c r="AH123" s="269"/>
      <c r="AI123" s="269"/>
      <c r="AJ123" s="269"/>
      <c r="AK123" s="269"/>
      <c r="AL123" s="269"/>
      <c r="AM123" s="269"/>
      <c r="AN123" s="269"/>
      <c r="AO123" s="269"/>
      <c r="AP123" s="269"/>
      <c r="AQ123" s="269"/>
      <c r="AR123" s="269"/>
      <c r="AS123" s="269"/>
      <c r="AT123" s="269"/>
      <c r="AU123" s="269"/>
      <c r="AV123" s="269"/>
      <c r="AW123" s="269"/>
      <c r="AX123" s="269"/>
      <c r="AY123" s="269"/>
      <c r="AZ123" s="269"/>
      <c r="BA123" s="269"/>
      <c r="BB123" s="269"/>
      <c r="BC123" s="269"/>
      <c r="BD123" s="269"/>
      <c r="BE123" s="269"/>
      <c r="BF123" s="269"/>
      <c r="BG123" s="269"/>
      <c r="BH123" s="269"/>
      <c r="BI123" s="269"/>
      <c r="BJ123" s="269"/>
      <c r="BK123" s="269"/>
      <c r="BL123" s="269"/>
      <c r="BM123" s="269"/>
      <c r="BN123" s="269"/>
      <c r="BO123" s="269"/>
    </row>
    <row r="124" spans="1:67" ht="16.5" customHeight="1" thickBot="1" x14ac:dyDescent="0.25">
      <c r="A124" s="35">
        <v>3</v>
      </c>
      <c r="B124" s="22">
        <v>78.156855360367572</v>
      </c>
      <c r="C124" s="14">
        <v>94.829887472094015</v>
      </c>
      <c r="D124" s="14">
        <v>16.673032111726442</v>
      </c>
      <c r="E124" s="23">
        <v>1.2133278269046268</v>
      </c>
      <c r="F124" s="22">
        <v>100.21423731097893</v>
      </c>
      <c r="G124" s="14">
        <v>149.29837579107456</v>
      </c>
      <c r="H124" s="14">
        <v>49.084138480095632</v>
      </c>
      <c r="I124" s="27">
        <v>1.4897920674462712</v>
      </c>
      <c r="J124" s="22">
        <v>93.465520212267094</v>
      </c>
      <c r="K124" s="14">
        <v>134.78022251782201</v>
      </c>
      <c r="L124" s="14">
        <v>41.314702305554917</v>
      </c>
      <c r="M124" s="27">
        <v>1.4420314808255086</v>
      </c>
      <c r="N124" s="22">
        <v>71.931246907068925</v>
      </c>
      <c r="O124" s="14">
        <v>103.23542788093987</v>
      </c>
      <c r="P124" s="14">
        <v>31.304180973870942</v>
      </c>
      <c r="Q124" s="30">
        <v>1.4351958616025962</v>
      </c>
      <c r="R124" s="11"/>
      <c r="S124" s="420" t="s">
        <v>168</v>
      </c>
      <c r="T124" s="421"/>
      <c r="U124" s="422"/>
      <c r="V124" s="122" t="s">
        <v>175</v>
      </c>
      <c r="W124" s="122" t="s">
        <v>189</v>
      </c>
      <c r="X124" s="122" t="s">
        <v>171</v>
      </c>
      <c r="Y124" s="269"/>
      <c r="Z124" s="269"/>
      <c r="AA124" s="269"/>
      <c r="AB124" s="269"/>
      <c r="AC124" s="269"/>
      <c r="AD124" s="269"/>
      <c r="AE124" s="269"/>
      <c r="AF124" s="269"/>
      <c r="AG124" s="269"/>
      <c r="AH124" s="269"/>
      <c r="AI124" s="269"/>
      <c r="AJ124" s="269"/>
      <c r="AK124" s="269"/>
      <c r="AL124" s="269"/>
      <c r="AM124" s="269"/>
      <c r="AN124" s="269"/>
      <c r="AO124" s="269"/>
      <c r="AP124" s="269"/>
      <c r="AQ124" s="269"/>
      <c r="AR124" s="269"/>
      <c r="AS124" s="269"/>
      <c r="AT124" s="269"/>
      <c r="AU124" s="269"/>
      <c r="AV124" s="269"/>
      <c r="AW124" s="269"/>
      <c r="AX124" s="269"/>
      <c r="AY124" s="269"/>
      <c r="AZ124" s="269"/>
      <c r="BA124" s="269"/>
      <c r="BB124" s="269"/>
      <c r="BC124" s="269"/>
      <c r="BD124" s="269"/>
      <c r="BE124" s="269"/>
      <c r="BF124" s="269"/>
      <c r="BG124" s="269"/>
      <c r="BH124" s="269"/>
      <c r="BI124" s="269"/>
      <c r="BJ124" s="269"/>
      <c r="BK124" s="269"/>
      <c r="BL124" s="269"/>
      <c r="BM124" s="269"/>
      <c r="BN124" s="269"/>
      <c r="BO124" s="269"/>
    </row>
    <row r="125" spans="1:67" x14ac:dyDescent="0.2">
      <c r="A125" s="35">
        <v>4</v>
      </c>
      <c r="B125" s="22">
        <v>54.151785019823492</v>
      </c>
      <c r="C125" s="14">
        <v>60.21015798630502</v>
      </c>
      <c r="D125" s="14">
        <v>6.058372966481528</v>
      </c>
      <c r="E125" s="23">
        <v>1.1118776225800078</v>
      </c>
      <c r="F125" s="22">
        <v>56.525636021629474</v>
      </c>
      <c r="G125" s="14">
        <v>113.25022355006776</v>
      </c>
      <c r="H125" s="14">
        <v>56.724587528438285</v>
      </c>
      <c r="I125" s="27">
        <v>2.0035196686107644</v>
      </c>
      <c r="J125" s="22">
        <v>118.45040118411096</v>
      </c>
      <c r="K125" s="14">
        <v>169.45498149593669</v>
      </c>
      <c r="L125" s="14">
        <v>51.004580311825734</v>
      </c>
      <c r="M125" s="27">
        <v>1.4305986286407575</v>
      </c>
      <c r="N125" s="22">
        <v>65.478142600595987</v>
      </c>
      <c r="O125" s="14">
        <v>111.89980374127855</v>
      </c>
      <c r="P125" s="14">
        <v>46.421661140682559</v>
      </c>
      <c r="Q125" s="30">
        <v>1.7089642329020498</v>
      </c>
      <c r="R125" s="11"/>
      <c r="S125" s="325" t="s">
        <v>187</v>
      </c>
      <c r="T125" s="332" t="s">
        <v>172</v>
      </c>
      <c r="U125" s="113" t="s">
        <v>0</v>
      </c>
      <c r="V125" s="113">
        <v>44.844000000000001</v>
      </c>
      <c r="W125" s="38">
        <v>6.15</v>
      </c>
      <c r="X125" s="38" t="s">
        <v>173</v>
      </c>
      <c r="Y125" s="269"/>
      <c r="Z125" s="269"/>
      <c r="AA125" s="269"/>
      <c r="AB125" s="269"/>
      <c r="AC125" s="269"/>
      <c r="AD125" s="269"/>
      <c r="AE125" s="269"/>
      <c r="AF125" s="269"/>
      <c r="AG125" s="269"/>
      <c r="AH125" s="269"/>
      <c r="AI125" s="269"/>
      <c r="AJ125" s="269"/>
      <c r="AK125" s="269"/>
      <c r="AL125" s="269"/>
      <c r="AM125" s="269"/>
      <c r="AN125" s="269"/>
      <c r="AO125" s="269"/>
      <c r="AP125" s="269"/>
      <c r="AQ125" s="269"/>
      <c r="AR125" s="269"/>
      <c r="AS125" s="269"/>
      <c r="AT125" s="269"/>
      <c r="AU125" s="269"/>
      <c r="AV125" s="269"/>
      <c r="AW125" s="269"/>
      <c r="AX125" s="269"/>
      <c r="AY125" s="269"/>
      <c r="AZ125" s="269"/>
      <c r="BA125" s="269"/>
      <c r="BB125" s="269"/>
      <c r="BC125" s="269"/>
      <c r="BD125" s="269"/>
      <c r="BE125" s="269"/>
      <c r="BF125" s="269"/>
      <c r="BG125" s="269"/>
      <c r="BH125" s="269"/>
      <c r="BI125" s="269"/>
      <c r="BJ125" s="269"/>
      <c r="BK125" s="269"/>
      <c r="BL125" s="269"/>
      <c r="BM125" s="269"/>
      <c r="BN125" s="269"/>
      <c r="BO125" s="269"/>
    </row>
    <row r="126" spans="1:67" x14ac:dyDescent="0.2">
      <c r="A126" s="35">
        <v>5</v>
      </c>
      <c r="B126" s="22">
        <v>51.003474789555924</v>
      </c>
      <c r="C126" s="14">
        <v>21.809850103052277</v>
      </c>
      <c r="D126" s="14">
        <v>-29.193624686503647</v>
      </c>
      <c r="E126" s="23">
        <v>0.42761498492095523</v>
      </c>
      <c r="F126" s="22">
        <v>117.58943735277269</v>
      </c>
      <c r="G126" s="14">
        <v>180.47792147650577</v>
      </c>
      <c r="H126" s="14">
        <v>62.888484123733079</v>
      </c>
      <c r="I126" s="27">
        <v>1.5348140576186726</v>
      </c>
      <c r="J126" s="22">
        <v>116.36031771372933</v>
      </c>
      <c r="K126" s="14">
        <v>229.14506420024333</v>
      </c>
      <c r="L126" s="14">
        <v>112.784746486514</v>
      </c>
      <c r="M126" s="27">
        <v>1.9692715584017912</v>
      </c>
      <c r="N126" s="22">
        <v>64.22849791689481</v>
      </c>
      <c r="O126" s="14">
        <v>101.30610533677161</v>
      </c>
      <c r="P126" s="14">
        <v>37.077607419876799</v>
      </c>
      <c r="Q126" s="30">
        <v>1.5772765769464432</v>
      </c>
      <c r="R126" s="11"/>
      <c r="S126" s="327" t="s">
        <v>187</v>
      </c>
      <c r="T126" s="333" t="s">
        <v>172</v>
      </c>
      <c r="U126" s="284" t="s">
        <v>186</v>
      </c>
      <c r="V126" s="114">
        <v>12.125</v>
      </c>
      <c r="W126" s="39">
        <v>1.44</v>
      </c>
      <c r="X126" s="39" t="s">
        <v>174</v>
      </c>
      <c r="Y126" s="265"/>
      <c r="Z126" s="265"/>
      <c r="AA126" s="269"/>
      <c r="AB126" s="269"/>
      <c r="AC126" s="269"/>
      <c r="AD126" s="269"/>
      <c r="AE126" s="269"/>
      <c r="AF126" s="269"/>
      <c r="AG126" s="269"/>
      <c r="AH126" s="269"/>
      <c r="AI126" s="269"/>
      <c r="AJ126" s="269"/>
      <c r="AK126" s="269"/>
      <c r="AL126" s="269"/>
      <c r="AM126" s="269"/>
      <c r="AN126" s="269"/>
      <c r="AO126" s="269"/>
      <c r="AP126" s="269"/>
      <c r="AQ126" s="269"/>
      <c r="AR126" s="269"/>
      <c r="AS126" s="269"/>
      <c r="AT126" s="269"/>
      <c r="AU126" s="269"/>
      <c r="AV126" s="269"/>
      <c r="AW126" s="269"/>
      <c r="AX126" s="269"/>
      <c r="AY126" s="269"/>
      <c r="AZ126" s="269"/>
      <c r="BA126" s="269"/>
      <c r="BB126" s="269"/>
      <c r="BC126" s="269"/>
      <c r="BD126" s="269"/>
      <c r="BE126" s="269"/>
      <c r="BF126" s="269"/>
      <c r="BG126" s="269"/>
      <c r="BH126" s="269"/>
      <c r="BI126" s="269"/>
      <c r="BJ126" s="269"/>
      <c r="BK126" s="269"/>
      <c r="BL126" s="269"/>
      <c r="BM126" s="269"/>
      <c r="BN126" s="269"/>
      <c r="BO126" s="269"/>
    </row>
    <row r="127" spans="1:67" x14ac:dyDescent="0.2">
      <c r="A127" s="35">
        <v>6</v>
      </c>
      <c r="B127" s="22">
        <v>75.509503326413949</v>
      </c>
      <c r="C127" s="14">
        <v>95.586537083486292</v>
      </c>
      <c r="D127" s="14">
        <v>20.077033757072343</v>
      </c>
      <c r="E127" s="23">
        <v>1.265887509156072</v>
      </c>
      <c r="F127" s="22">
        <v>87.45170769619277</v>
      </c>
      <c r="G127" s="14">
        <v>184.72046709826253</v>
      </c>
      <c r="H127" s="14">
        <v>97.268759402069762</v>
      </c>
      <c r="I127" s="27">
        <v>2.1122568325364375</v>
      </c>
      <c r="J127" s="22">
        <v>104.16762319160991</v>
      </c>
      <c r="K127" s="14">
        <v>228.63143669908234</v>
      </c>
      <c r="L127" s="14">
        <v>124.46381350747244</v>
      </c>
      <c r="M127" s="27">
        <v>2.194841637871769</v>
      </c>
      <c r="N127" s="22">
        <v>72.375395591652108</v>
      </c>
      <c r="O127" s="14">
        <v>91.094854543794611</v>
      </c>
      <c r="P127" s="14">
        <v>18.719458952142503</v>
      </c>
      <c r="Q127" s="30">
        <v>1.258643960411066</v>
      </c>
      <c r="R127" s="11"/>
      <c r="S127" s="327" t="s">
        <v>187</v>
      </c>
      <c r="T127" s="333" t="s">
        <v>172</v>
      </c>
      <c r="U127" s="284" t="s">
        <v>5</v>
      </c>
      <c r="V127" s="114">
        <v>4.8819999999999997</v>
      </c>
      <c r="W127" s="39">
        <v>0.59699999999999998</v>
      </c>
      <c r="X127" s="39" t="s">
        <v>176</v>
      </c>
      <c r="Y127" s="269"/>
      <c r="Z127" s="269"/>
      <c r="AA127" s="269"/>
      <c r="AB127" s="269"/>
      <c r="AC127" s="269"/>
      <c r="AD127" s="269"/>
      <c r="AE127" s="269"/>
      <c r="AF127" s="269"/>
      <c r="AG127" s="269"/>
      <c r="AH127" s="269"/>
      <c r="AI127" s="269"/>
      <c r="AJ127" s="269"/>
      <c r="AK127" s="269"/>
      <c r="AL127" s="269"/>
      <c r="AM127" s="269"/>
      <c r="AN127" s="269"/>
      <c r="AO127" s="269"/>
      <c r="AP127" s="269"/>
      <c r="AQ127" s="269"/>
      <c r="AR127" s="269"/>
      <c r="AS127" s="269"/>
      <c r="AT127" s="269"/>
      <c r="AU127" s="269"/>
      <c r="AV127" s="269"/>
      <c r="AW127" s="269"/>
      <c r="AX127" s="269"/>
      <c r="AY127" s="269"/>
      <c r="AZ127" s="269"/>
      <c r="BA127" s="269"/>
      <c r="BB127" s="269"/>
      <c r="BC127" s="269"/>
      <c r="BD127" s="269"/>
      <c r="BE127" s="269"/>
      <c r="BF127" s="269"/>
      <c r="BG127" s="269"/>
      <c r="BH127" s="269"/>
      <c r="BI127" s="269"/>
      <c r="BJ127" s="269"/>
      <c r="BK127" s="269"/>
      <c r="BL127" s="269"/>
      <c r="BM127" s="269"/>
      <c r="BN127" s="269"/>
      <c r="BO127" s="269"/>
    </row>
    <row r="128" spans="1:67" x14ac:dyDescent="0.2">
      <c r="A128" s="35">
        <v>7</v>
      </c>
      <c r="B128" s="22">
        <v>68.953477341841392</v>
      </c>
      <c r="C128" s="14">
        <v>27.445094931349491</v>
      </c>
      <c r="D128" s="14">
        <v>-41.508382410491905</v>
      </c>
      <c r="E128" s="23">
        <v>0.39802336284345213</v>
      </c>
      <c r="F128" s="22">
        <v>76.322377417315025</v>
      </c>
      <c r="G128" s="14">
        <v>110.24017301982047</v>
      </c>
      <c r="H128" s="14">
        <v>33.91779560250545</v>
      </c>
      <c r="I128" s="27">
        <v>1.4444017174288208</v>
      </c>
      <c r="J128" s="22">
        <v>144.88795823568952</v>
      </c>
      <c r="K128" s="14">
        <v>381.79645143326945</v>
      </c>
      <c r="L128" s="14">
        <v>236.90849319757993</v>
      </c>
      <c r="M128" s="27">
        <v>2.6351151336690135</v>
      </c>
      <c r="N128" s="22">
        <v>23.644727063247871</v>
      </c>
      <c r="O128" s="14">
        <v>176.45321239630758</v>
      </c>
      <c r="P128" s="14">
        <v>152.80848533305971</v>
      </c>
      <c r="Q128" s="30">
        <v>7.4626876395869779</v>
      </c>
      <c r="R128" s="11"/>
      <c r="S128" s="327" t="s">
        <v>5</v>
      </c>
      <c r="T128" s="333" t="s">
        <v>172</v>
      </c>
      <c r="U128" s="114" t="s">
        <v>0</v>
      </c>
      <c r="V128" s="114">
        <v>39.962000000000003</v>
      </c>
      <c r="W128" s="39">
        <v>5.6950000000000003</v>
      </c>
      <c r="X128" s="39" t="s">
        <v>173</v>
      </c>
      <c r="Y128" s="269"/>
      <c r="Z128" s="269"/>
      <c r="AA128" s="269"/>
      <c r="AB128" s="269"/>
      <c r="AC128" s="269"/>
      <c r="AD128" s="269"/>
      <c r="AE128" s="269"/>
      <c r="AF128" s="269"/>
      <c r="AG128" s="269"/>
      <c r="AH128" s="269"/>
      <c r="AI128" s="269"/>
      <c r="AJ128" s="269"/>
      <c r="AK128" s="269"/>
      <c r="AL128" s="269"/>
      <c r="AM128" s="269"/>
      <c r="AN128" s="269"/>
      <c r="AO128" s="269"/>
      <c r="AP128" s="269"/>
      <c r="AQ128" s="269"/>
      <c r="AR128" s="269"/>
      <c r="AS128" s="269"/>
      <c r="AT128" s="269"/>
      <c r="AU128" s="269"/>
      <c r="AV128" s="269"/>
      <c r="AW128" s="269"/>
      <c r="AX128" s="269"/>
      <c r="AY128" s="269"/>
      <c r="AZ128" s="269"/>
      <c r="BA128" s="269"/>
      <c r="BB128" s="269"/>
      <c r="BC128" s="269"/>
      <c r="BD128" s="269"/>
      <c r="BE128" s="269"/>
      <c r="BF128" s="269"/>
      <c r="BG128" s="269"/>
      <c r="BH128" s="269"/>
      <c r="BI128" s="269"/>
      <c r="BJ128" s="269"/>
      <c r="BK128" s="269"/>
      <c r="BL128" s="269"/>
      <c r="BM128" s="269"/>
      <c r="BN128" s="269"/>
      <c r="BO128" s="269"/>
    </row>
    <row r="129" spans="1:67" x14ac:dyDescent="0.2">
      <c r="A129" s="35">
        <v>8</v>
      </c>
      <c r="B129" s="22">
        <v>72.153411540965266</v>
      </c>
      <c r="C129" s="14">
        <v>87.698649512492466</v>
      </c>
      <c r="D129" s="14">
        <v>15.5452379715272</v>
      </c>
      <c r="E129" s="23">
        <v>1.2154470265442869</v>
      </c>
      <c r="F129" s="22">
        <v>64.030263346262643</v>
      </c>
      <c r="G129" s="14">
        <v>166.98000292262836</v>
      </c>
      <c r="H129" s="14">
        <v>102.94973957636572</v>
      </c>
      <c r="I129" s="27">
        <v>2.6078293949789719</v>
      </c>
      <c r="J129" s="22">
        <v>46.24280379373522</v>
      </c>
      <c r="K129" s="14">
        <v>126.49151098068489</v>
      </c>
      <c r="L129" s="14">
        <v>80.248707186949673</v>
      </c>
      <c r="M129" s="27">
        <v>2.7353771960908095</v>
      </c>
      <c r="N129" s="22">
        <v>113.83338244763524</v>
      </c>
      <c r="O129" s="14">
        <v>223.89426135538736</v>
      </c>
      <c r="P129" s="14">
        <v>110.06087890775211</v>
      </c>
      <c r="Q129" s="30">
        <v>1.9668594268327348</v>
      </c>
      <c r="R129" s="11"/>
      <c r="S129" s="327" t="s">
        <v>5</v>
      </c>
      <c r="T129" s="333" t="s">
        <v>172</v>
      </c>
      <c r="U129" s="284" t="s">
        <v>186</v>
      </c>
      <c r="V129" s="114">
        <v>7.2430000000000003</v>
      </c>
      <c r="W129" s="39">
        <v>0.88500000000000001</v>
      </c>
      <c r="X129" s="39" t="s">
        <v>176</v>
      </c>
      <c r="Y129" s="269"/>
      <c r="Z129" s="269"/>
      <c r="AA129" s="269"/>
      <c r="AB129" s="269"/>
      <c r="AC129" s="269"/>
      <c r="AD129" s="269"/>
      <c r="AE129" s="269"/>
      <c r="AF129" s="269"/>
      <c r="AG129" s="269"/>
      <c r="AH129" s="269"/>
      <c r="AI129" s="269"/>
      <c r="AJ129" s="269"/>
      <c r="AK129" s="269"/>
      <c r="AL129" s="269"/>
      <c r="AM129" s="269"/>
      <c r="AN129" s="269"/>
      <c r="AO129" s="269"/>
      <c r="AP129" s="269"/>
      <c r="AQ129" s="269"/>
      <c r="AR129" s="269"/>
      <c r="AS129" s="269"/>
      <c r="AT129" s="269"/>
      <c r="AU129" s="269"/>
      <c r="AV129" s="269"/>
      <c r="AW129" s="269"/>
      <c r="AX129" s="269"/>
      <c r="AY129" s="269"/>
      <c r="AZ129" s="269"/>
      <c r="BA129" s="269"/>
      <c r="BB129" s="269"/>
      <c r="BC129" s="269"/>
      <c r="BD129" s="269"/>
      <c r="BE129" s="269"/>
      <c r="BF129" s="269"/>
      <c r="BG129" s="269"/>
      <c r="BH129" s="269"/>
      <c r="BI129" s="269"/>
      <c r="BJ129" s="269"/>
      <c r="BK129" s="269"/>
      <c r="BL129" s="269"/>
      <c r="BM129" s="269"/>
      <c r="BN129" s="269"/>
      <c r="BO129" s="269"/>
    </row>
    <row r="130" spans="1:67" ht="15.75" thickBot="1" x14ac:dyDescent="0.25">
      <c r="A130" s="35">
        <v>9</v>
      </c>
      <c r="B130" s="22">
        <v>74.91999220201815</v>
      </c>
      <c r="C130" s="14">
        <v>76.353266949782679</v>
      </c>
      <c r="D130" s="14">
        <v>1.4332747477645285</v>
      </c>
      <c r="E130" s="23">
        <v>1.0191307380798942</v>
      </c>
      <c r="F130" s="22">
        <v>108.52100624853776</v>
      </c>
      <c r="G130" s="14">
        <v>179.09021170654691</v>
      </c>
      <c r="H130" s="14">
        <v>70.569205458009151</v>
      </c>
      <c r="I130" s="27">
        <v>1.6502815251859133</v>
      </c>
      <c r="J130" s="22">
        <v>87.218198923185156</v>
      </c>
      <c r="K130" s="14">
        <v>167.32541734617502</v>
      </c>
      <c r="L130" s="14">
        <v>80.10721842298986</v>
      </c>
      <c r="M130" s="27">
        <v>1.9184690742529769</v>
      </c>
      <c r="N130" s="22">
        <v>66.485657486437347</v>
      </c>
      <c r="O130" s="14">
        <v>125.58372473962656</v>
      </c>
      <c r="P130" s="14">
        <v>59.098067253189214</v>
      </c>
      <c r="Q130" s="30">
        <v>1.888884452488792</v>
      </c>
      <c r="R130" s="11"/>
      <c r="S130" s="329" t="s">
        <v>186</v>
      </c>
      <c r="T130" s="334" t="s">
        <v>172</v>
      </c>
      <c r="U130" s="115" t="s">
        <v>0</v>
      </c>
      <c r="V130" s="115">
        <v>32.719000000000001</v>
      </c>
      <c r="W130" s="50">
        <v>4.4870000000000001</v>
      </c>
      <c r="X130" s="50" t="s">
        <v>173</v>
      </c>
      <c r="Y130" s="269"/>
      <c r="Z130" s="269"/>
      <c r="AA130" s="269"/>
      <c r="AB130" s="269"/>
      <c r="AC130" s="269"/>
      <c r="AD130" s="269"/>
      <c r="AE130" s="269"/>
      <c r="AF130" s="269"/>
      <c r="AG130" s="269"/>
      <c r="AH130" s="269"/>
      <c r="AI130" s="269"/>
      <c r="AJ130" s="269"/>
      <c r="AK130" s="269"/>
      <c r="AL130" s="269"/>
      <c r="AM130" s="269"/>
      <c r="AN130" s="269"/>
      <c r="AO130" s="269"/>
      <c r="AP130" s="269"/>
      <c r="AQ130" s="269"/>
      <c r="AR130" s="269"/>
      <c r="AS130" s="269"/>
      <c r="AT130" s="269"/>
      <c r="AU130" s="269"/>
      <c r="AV130" s="269"/>
      <c r="AW130" s="269"/>
      <c r="AX130" s="269"/>
      <c r="AY130" s="269"/>
      <c r="AZ130" s="269"/>
      <c r="BA130" s="269"/>
      <c r="BB130" s="269"/>
      <c r="BC130" s="269"/>
      <c r="BD130" s="269"/>
      <c r="BE130" s="269"/>
      <c r="BF130" s="269"/>
      <c r="BG130" s="269"/>
      <c r="BH130" s="269"/>
      <c r="BI130" s="269"/>
      <c r="BJ130" s="269"/>
      <c r="BK130" s="269"/>
      <c r="BL130" s="269"/>
      <c r="BM130" s="269"/>
      <c r="BN130" s="269"/>
      <c r="BO130" s="269"/>
    </row>
    <row r="131" spans="1:67" x14ac:dyDescent="0.2">
      <c r="A131" s="35">
        <v>10</v>
      </c>
      <c r="B131" s="22">
        <v>66.280035624048935</v>
      </c>
      <c r="C131" s="14">
        <v>103.33093639615585</v>
      </c>
      <c r="D131" s="14">
        <v>37.050900772106914</v>
      </c>
      <c r="E131" s="23">
        <v>1.5590054444488475</v>
      </c>
      <c r="F131" s="22">
        <v>76.554526800843234</v>
      </c>
      <c r="G131" s="14">
        <v>118.77048110084894</v>
      </c>
      <c r="H131" s="14">
        <v>42.215954300005706</v>
      </c>
      <c r="I131" s="27">
        <v>1.5514494839714783</v>
      </c>
      <c r="J131" s="22">
        <v>69.747835438068947</v>
      </c>
      <c r="K131" s="14">
        <v>157.80944410866579</v>
      </c>
      <c r="L131" s="14">
        <v>88.06160867059684</v>
      </c>
      <c r="M131" s="27">
        <v>2.262571205507721</v>
      </c>
      <c r="N131" s="22">
        <v>103.79319574900563</v>
      </c>
      <c r="O131" s="14">
        <v>136.49585873739647</v>
      </c>
      <c r="P131" s="14">
        <v>32.702662988390841</v>
      </c>
      <c r="Q131" s="30">
        <v>1.3150752103969603</v>
      </c>
      <c r="R131" s="11"/>
      <c r="S131" s="10"/>
      <c r="T131" s="10"/>
      <c r="Y131" s="269"/>
      <c r="Z131" s="269"/>
      <c r="AA131" s="269"/>
      <c r="AB131" s="269"/>
      <c r="AC131" s="269"/>
      <c r="AD131" s="269"/>
      <c r="AE131" s="269"/>
      <c r="AF131" s="269"/>
      <c r="AG131" s="269"/>
      <c r="AH131" s="269"/>
      <c r="AI131" s="269"/>
      <c r="AJ131" s="269"/>
      <c r="AK131" s="269"/>
      <c r="AL131" s="269"/>
      <c r="AM131" s="269"/>
      <c r="AN131" s="269"/>
      <c r="AO131" s="269"/>
      <c r="AP131" s="269"/>
      <c r="AQ131" s="269"/>
      <c r="AR131" s="269"/>
      <c r="AS131" s="269"/>
      <c r="AT131" s="269"/>
      <c r="AU131" s="269"/>
      <c r="AV131" s="269"/>
      <c r="AW131" s="269"/>
      <c r="AX131" s="269"/>
      <c r="AY131" s="269"/>
      <c r="AZ131" s="269"/>
      <c r="BA131" s="269"/>
      <c r="BB131" s="269"/>
      <c r="BC131" s="269"/>
      <c r="BD131" s="269"/>
      <c r="BE131" s="269"/>
      <c r="BF131" s="269"/>
      <c r="BG131" s="269"/>
      <c r="BH131" s="269"/>
      <c r="BI131" s="269"/>
      <c r="BJ131" s="269"/>
      <c r="BK131" s="269"/>
      <c r="BL131" s="269"/>
      <c r="BM131" s="269"/>
      <c r="BN131" s="269"/>
      <c r="BO131" s="269"/>
    </row>
    <row r="132" spans="1:67" x14ac:dyDescent="0.2">
      <c r="A132" s="35">
        <v>11</v>
      </c>
      <c r="B132" s="22">
        <v>86.720516257672827</v>
      </c>
      <c r="C132" s="14">
        <v>92.284985315695593</v>
      </c>
      <c r="D132" s="14">
        <v>5.564469058022766</v>
      </c>
      <c r="E132" s="23">
        <v>1.0641655434971011</v>
      </c>
      <c r="F132" s="22">
        <v>72.569089969556231</v>
      </c>
      <c r="G132" s="14">
        <v>172.24688951464978</v>
      </c>
      <c r="H132" s="14">
        <v>99.677799545093549</v>
      </c>
      <c r="I132" s="27">
        <v>2.3735572485049738</v>
      </c>
      <c r="J132" s="22">
        <v>131.42667198466538</v>
      </c>
      <c r="K132" s="14">
        <v>330.35353009221365</v>
      </c>
      <c r="L132" s="14">
        <v>198.92685810754827</v>
      </c>
      <c r="M132" s="27">
        <v>2.5135957953097883</v>
      </c>
      <c r="N132" s="22">
        <v>73.808772642045753</v>
      </c>
      <c r="O132" s="14">
        <v>184.5421989879224</v>
      </c>
      <c r="P132" s="14">
        <v>110.73342634587665</v>
      </c>
      <c r="Q132" s="30">
        <v>2.5002745931422856</v>
      </c>
      <c r="R132" s="11"/>
      <c r="Y132" s="269"/>
      <c r="Z132" s="269"/>
      <c r="AA132" s="269"/>
      <c r="AB132" s="269"/>
      <c r="AC132" s="269"/>
      <c r="AD132" s="269"/>
      <c r="AE132" s="269"/>
      <c r="AF132" s="269"/>
      <c r="AG132" s="269"/>
      <c r="AH132" s="269"/>
      <c r="AI132" s="269"/>
      <c r="AJ132" s="269"/>
      <c r="AK132" s="269"/>
      <c r="AL132" s="269"/>
      <c r="AM132" s="269"/>
      <c r="AN132" s="269"/>
      <c r="AO132" s="269"/>
      <c r="AP132" s="269"/>
      <c r="AQ132" s="269"/>
      <c r="AR132" s="269"/>
      <c r="AS132" s="269"/>
      <c r="AT132" s="269"/>
      <c r="AU132" s="269"/>
      <c r="AV132" s="269"/>
      <c r="AW132" s="269"/>
      <c r="AX132" s="269"/>
      <c r="AY132" s="269"/>
      <c r="AZ132" s="269"/>
      <c r="BA132" s="269"/>
      <c r="BB132" s="269"/>
      <c r="BC132" s="269"/>
      <c r="BD132" s="269"/>
      <c r="BE132" s="269"/>
      <c r="BF132" s="269"/>
      <c r="BG132" s="269"/>
      <c r="BH132" s="269"/>
      <c r="BI132" s="269"/>
      <c r="BJ132" s="269"/>
      <c r="BK132" s="269"/>
      <c r="BL132" s="269"/>
      <c r="BM132" s="269"/>
      <c r="BN132" s="269"/>
      <c r="BO132" s="269"/>
    </row>
    <row r="133" spans="1:67" x14ac:dyDescent="0.2">
      <c r="A133" s="35">
        <v>12</v>
      </c>
      <c r="B133" s="22">
        <v>95.426966786916608</v>
      </c>
      <c r="C133" s="14">
        <v>97.0861199248491</v>
      </c>
      <c r="D133" s="14">
        <v>1.659153137932492</v>
      </c>
      <c r="E133" s="23">
        <v>1.0173866276357426</v>
      </c>
      <c r="F133" s="22">
        <v>51.293441123427876</v>
      </c>
      <c r="G133" s="14">
        <v>103.50189768860662</v>
      </c>
      <c r="H133" s="14">
        <v>52.208456565178743</v>
      </c>
      <c r="I133" s="27">
        <v>2.0178388390739679</v>
      </c>
      <c r="J133" s="22">
        <v>92.720132143201056</v>
      </c>
      <c r="K133" s="14">
        <v>135.63160770983117</v>
      </c>
      <c r="L133" s="14">
        <v>42.911475566630116</v>
      </c>
      <c r="M133" s="27">
        <v>1.4628064539463312</v>
      </c>
      <c r="N133" s="22">
        <v>89.400342768451068</v>
      </c>
      <c r="O133" s="14">
        <v>127.46829542061798</v>
      </c>
      <c r="P133" s="14">
        <v>38.067952652166909</v>
      </c>
      <c r="Q133" s="30">
        <v>1.4258143925774847</v>
      </c>
      <c r="R133" s="11"/>
      <c r="Y133" s="269"/>
      <c r="Z133" s="269"/>
      <c r="AA133" s="269"/>
      <c r="AB133" s="269"/>
      <c r="AC133" s="269"/>
      <c r="AD133" s="269"/>
      <c r="AE133" s="269"/>
      <c r="AF133" s="269"/>
      <c r="AG133" s="269"/>
      <c r="AH133" s="269"/>
      <c r="AI133" s="269"/>
      <c r="AJ133" s="269"/>
      <c r="AK133" s="269"/>
      <c r="AL133" s="269"/>
      <c r="AM133" s="269"/>
      <c r="AN133" s="269"/>
      <c r="AO133" s="269"/>
      <c r="AP133" s="269"/>
      <c r="AQ133" s="269"/>
      <c r="AR133" s="269"/>
      <c r="AS133" s="269"/>
      <c r="AT133" s="269"/>
      <c r="AU133" s="269"/>
      <c r="AV133" s="269"/>
      <c r="AW133" s="269"/>
      <c r="AX133" s="269"/>
      <c r="AY133" s="269"/>
      <c r="AZ133" s="269"/>
      <c r="BA133" s="269"/>
      <c r="BB133" s="269"/>
      <c r="BC133" s="269"/>
      <c r="BD133" s="269"/>
      <c r="BE133" s="269"/>
      <c r="BF133" s="269"/>
      <c r="BG133" s="269"/>
      <c r="BH133" s="269"/>
      <c r="BI133" s="269"/>
      <c r="BJ133" s="269"/>
      <c r="BK133" s="269"/>
      <c r="BL133" s="269"/>
      <c r="BM133" s="269"/>
      <c r="BN133" s="269"/>
      <c r="BO133" s="269"/>
    </row>
    <row r="134" spans="1:67" s="2" customFormat="1" x14ac:dyDescent="0.2">
      <c r="A134" s="35">
        <v>13</v>
      </c>
      <c r="B134" s="22">
        <v>46.877384986969957</v>
      </c>
      <c r="C134" s="14">
        <v>42.767014376606589</v>
      </c>
      <c r="D134" s="14">
        <v>-4.1103706103633684</v>
      </c>
      <c r="E134" s="23">
        <v>0.91231655495489161</v>
      </c>
      <c r="F134" s="22">
        <v>84.956963116005198</v>
      </c>
      <c r="G134" s="14">
        <v>165.60232742021924</v>
      </c>
      <c r="H134" s="14">
        <v>80.645364304214041</v>
      </c>
      <c r="I134" s="27">
        <v>1.9492496123489742</v>
      </c>
      <c r="J134" s="22">
        <v>58.233461321917609</v>
      </c>
      <c r="K134" s="14">
        <v>158.81155710839994</v>
      </c>
      <c r="L134" s="14">
        <v>100.57809578648232</v>
      </c>
      <c r="M134" s="27">
        <v>2.7271529719053</v>
      </c>
      <c r="N134" s="22">
        <v>100.62127226164147</v>
      </c>
      <c r="O134" s="14">
        <v>202.75663113271332</v>
      </c>
      <c r="P134" s="14">
        <v>102.13535887107186</v>
      </c>
      <c r="Q134" s="30">
        <v>2.0150473808907261</v>
      </c>
      <c r="R134" s="11"/>
      <c r="Y134" s="265"/>
      <c r="Z134" s="265"/>
      <c r="AA134" s="265"/>
      <c r="AB134" s="265"/>
      <c r="AC134" s="265"/>
      <c r="AD134" s="265"/>
      <c r="AE134" s="265"/>
      <c r="AF134" s="265"/>
      <c r="AG134" s="265"/>
      <c r="AH134" s="265"/>
      <c r="AI134" s="265"/>
      <c r="AJ134" s="265"/>
      <c r="AK134" s="265"/>
      <c r="AL134" s="265"/>
      <c r="AM134" s="265"/>
      <c r="AN134" s="265"/>
      <c r="AO134" s="265"/>
      <c r="AP134" s="265"/>
      <c r="AQ134" s="265"/>
      <c r="AR134" s="265"/>
      <c r="AS134" s="265"/>
      <c r="AT134" s="265"/>
      <c r="AU134" s="265"/>
      <c r="AV134" s="265"/>
      <c r="AW134" s="265"/>
      <c r="AX134" s="265"/>
      <c r="AY134" s="265"/>
      <c r="AZ134" s="265"/>
      <c r="BA134" s="265"/>
      <c r="BB134" s="265"/>
      <c r="BC134" s="265"/>
      <c r="BD134" s="265"/>
      <c r="BE134" s="265"/>
      <c r="BF134" s="265"/>
      <c r="BG134" s="265"/>
      <c r="BH134" s="265"/>
      <c r="BI134" s="265"/>
      <c r="BJ134" s="265"/>
      <c r="BK134" s="265"/>
      <c r="BL134" s="265"/>
      <c r="BM134" s="265"/>
      <c r="BN134" s="265"/>
      <c r="BO134" s="265"/>
    </row>
    <row r="135" spans="1:67" x14ac:dyDescent="0.2">
      <c r="A135" s="35">
        <v>14</v>
      </c>
      <c r="B135" s="22">
        <v>65.285857763336097</v>
      </c>
      <c r="C135" s="14">
        <v>93.296147322921698</v>
      </c>
      <c r="D135" s="14">
        <v>28.010289559585601</v>
      </c>
      <c r="E135" s="23">
        <v>1.4290406914943823</v>
      </c>
      <c r="F135" s="22">
        <v>75.723162676739847</v>
      </c>
      <c r="G135" s="14">
        <v>119.21118966752066</v>
      </c>
      <c r="H135" s="14">
        <v>43.48802699078081</v>
      </c>
      <c r="I135" s="27">
        <v>1.5743028348727328</v>
      </c>
      <c r="J135" s="22">
        <v>78.924859750810285</v>
      </c>
      <c r="K135" s="14">
        <v>126.97079746295782</v>
      </c>
      <c r="L135" s="14">
        <v>48.045937712147534</v>
      </c>
      <c r="M135" s="27">
        <v>1.6087554398429484</v>
      </c>
      <c r="N135" s="22">
        <v>73.426217034143932</v>
      </c>
      <c r="O135" s="14">
        <v>113.72576991740131</v>
      </c>
      <c r="P135" s="14">
        <v>40.299552883257377</v>
      </c>
      <c r="Q135" s="30">
        <v>1.5488441936824511</v>
      </c>
      <c r="R135" s="11"/>
      <c r="Y135" s="269"/>
      <c r="Z135" s="269"/>
      <c r="AA135" s="269"/>
      <c r="AB135" s="269"/>
      <c r="AC135" s="269"/>
      <c r="AD135" s="269"/>
      <c r="AE135" s="269"/>
      <c r="AF135" s="269"/>
      <c r="AG135" s="269"/>
      <c r="AH135" s="269"/>
      <c r="AI135" s="269"/>
      <c r="AJ135" s="269"/>
      <c r="AK135" s="269"/>
      <c r="AL135" s="269"/>
      <c r="AM135" s="269"/>
      <c r="AN135" s="269"/>
      <c r="AO135" s="269"/>
      <c r="AP135" s="269"/>
      <c r="AQ135" s="269"/>
      <c r="AR135" s="269"/>
      <c r="AS135" s="269"/>
      <c r="AT135" s="269"/>
      <c r="AU135" s="269"/>
      <c r="AV135" s="269"/>
      <c r="AW135" s="269"/>
      <c r="AX135" s="269"/>
      <c r="AY135" s="269"/>
      <c r="AZ135" s="269"/>
      <c r="BA135" s="269"/>
      <c r="BB135" s="269"/>
      <c r="BC135" s="269"/>
      <c r="BD135" s="269"/>
      <c r="BE135" s="269"/>
      <c r="BF135" s="269"/>
      <c r="BG135" s="269"/>
      <c r="BH135" s="269"/>
      <c r="BI135" s="269"/>
      <c r="BJ135" s="269"/>
      <c r="BK135" s="269"/>
      <c r="BL135" s="269"/>
      <c r="BM135" s="269"/>
      <c r="BN135" s="269"/>
      <c r="BO135" s="269"/>
    </row>
    <row r="136" spans="1:67" x14ac:dyDescent="0.2">
      <c r="A136" s="35">
        <v>15</v>
      </c>
      <c r="B136" s="22">
        <v>90.931406763083075</v>
      </c>
      <c r="C136" s="14">
        <v>88.572719109124407</v>
      </c>
      <c r="D136" s="14">
        <v>-2.3586876539586683</v>
      </c>
      <c r="E136" s="23">
        <v>0.97406080321506405</v>
      </c>
      <c r="F136" s="22">
        <v>58.083179250292467</v>
      </c>
      <c r="G136" s="14">
        <v>142.92236008892348</v>
      </c>
      <c r="H136" s="14">
        <v>84.839180838631023</v>
      </c>
      <c r="I136" s="27">
        <v>2.4606497428978775</v>
      </c>
      <c r="J136" s="22">
        <v>108.23176869686625</v>
      </c>
      <c r="K136" s="14">
        <v>301.38568829686471</v>
      </c>
      <c r="L136" s="14">
        <v>193.15391959999846</v>
      </c>
      <c r="M136" s="27">
        <v>2.7846323859030777</v>
      </c>
      <c r="N136" s="22">
        <v>80.449438501487435</v>
      </c>
      <c r="O136" s="14">
        <v>101.97992707623615</v>
      </c>
      <c r="P136" s="14">
        <v>21.530488574748716</v>
      </c>
      <c r="Q136" s="23">
        <v>1.2676275804504296</v>
      </c>
      <c r="R136" s="9"/>
      <c r="Y136" s="269"/>
      <c r="Z136" s="269"/>
      <c r="AA136" s="269"/>
      <c r="AB136" s="269"/>
      <c r="AC136" s="269"/>
      <c r="AD136" s="269"/>
      <c r="AE136" s="269"/>
      <c r="AF136" s="269"/>
      <c r="AG136" s="269"/>
      <c r="AH136" s="269"/>
      <c r="AI136" s="269"/>
      <c r="AJ136" s="269"/>
      <c r="AK136" s="269"/>
      <c r="AL136" s="269"/>
      <c r="AM136" s="269"/>
      <c r="AN136" s="269"/>
      <c r="AO136" s="269"/>
      <c r="AP136" s="269"/>
      <c r="AQ136" s="269"/>
      <c r="AR136" s="269"/>
      <c r="AS136" s="269"/>
      <c r="AT136" s="269"/>
      <c r="AU136" s="269"/>
      <c r="AV136" s="269"/>
      <c r="AW136" s="269"/>
      <c r="AX136" s="269"/>
      <c r="AY136" s="269"/>
      <c r="AZ136" s="269"/>
      <c r="BA136" s="269"/>
      <c r="BB136" s="269"/>
      <c r="BC136" s="269"/>
      <c r="BD136" s="269"/>
      <c r="BE136" s="269"/>
      <c r="BF136" s="269"/>
      <c r="BG136" s="269"/>
      <c r="BH136" s="269"/>
      <c r="BI136" s="269"/>
      <c r="BJ136" s="269"/>
      <c r="BK136" s="269"/>
      <c r="BL136" s="269"/>
      <c r="BM136" s="269"/>
      <c r="BN136" s="269"/>
      <c r="BO136" s="269"/>
    </row>
    <row r="137" spans="1:67" x14ac:dyDescent="0.2">
      <c r="A137" s="35">
        <v>16</v>
      </c>
      <c r="B137" s="22">
        <v>66.970658178787659</v>
      </c>
      <c r="C137" s="14">
        <v>67.443865633553429</v>
      </c>
      <c r="D137" s="14">
        <v>0.47320745476577031</v>
      </c>
      <c r="E137" s="23">
        <v>1.007065892252432</v>
      </c>
      <c r="F137" s="22">
        <v>84.933572874777553</v>
      </c>
      <c r="G137" s="14">
        <v>194.45696409263277</v>
      </c>
      <c r="H137" s="14">
        <v>109.52339121785522</v>
      </c>
      <c r="I137" s="27">
        <v>2.2895182377330556</v>
      </c>
      <c r="J137" s="22">
        <v>42.69314695622797</v>
      </c>
      <c r="K137" s="14">
        <v>154.52926315536624</v>
      </c>
      <c r="L137" s="14">
        <v>111.83611619913827</v>
      </c>
      <c r="M137" s="27">
        <v>3.6195332078424802</v>
      </c>
      <c r="N137" s="22">
        <v>57.133225832934386</v>
      </c>
      <c r="O137" s="14">
        <v>142.94030981061007</v>
      </c>
      <c r="P137" s="14">
        <v>85.807083977675688</v>
      </c>
      <c r="Q137" s="30">
        <v>2.5018771078774322</v>
      </c>
      <c r="R137" s="11"/>
      <c r="Y137" s="269"/>
      <c r="Z137" s="269"/>
      <c r="AA137" s="269"/>
      <c r="AB137" s="269"/>
      <c r="AC137" s="269"/>
      <c r="AD137" s="269"/>
      <c r="AE137" s="269"/>
      <c r="AF137" s="269"/>
      <c r="AG137" s="269"/>
      <c r="AH137" s="269"/>
      <c r="AI137" s="269"/>
      <c r="AJ137" s="269"/>
      <c r="AK137" s="269"/>
      <c r="AL137" s="269"/>
      <c r="AM137" s="269"/>
      <c r="AN137" s="269"/>
      <c r="AO137" s="269"/>
      <c r="AP137" s="269"/>
      <c r="AQ137" s="269"/>
      <c r="AR137" s="269"/>
      <c r="AS137" s="269"/>
      <c r="AT137" s="269"/>
      <c r="AU137" s="269"/>
      <c r="AV137" s="269"/>
      <c r="AW137" s="269"/>
      <c r="AX137" s="269"/>
      <c r="AY137" s="269"/>
      <c r="AZ137" s="269"/>
      <c r="BA137" s="269"/>
      <c r="BB137" s="269"/>
      <c r="BC137" s="269"/>
      <c r="BD137" s="269"/>
      <c r="BE137" s="269"/>
      <c r="BF137" s="269"/>
      <c r="BG137" s="269"/>
      <c r="BH137" s="269"/>
      <c r="BI137" s="269"/>
      <c r="BJ137" s="269"/>
      <c r="BK137" s="269"/>
      <c r="BL137" s="269"/>
      <c r="BM137" s="269"/>
      <c r="BN137" s="269"/>
      <c r="BO137" s="269"/>
    </row>
    <row r="138" spans="1:67" x14ac:dyDescent="0.2">
      <c r="A138" s="35">
        <v>17</v>
      </c>
      <c r="B138" s="22">
        <v>62.152390557068294</v>
      </c>
      <c r="C138" s="14">
        <v>71.850663196303358</v>
      </c>
      <c r="D138" s="14">
        <v>9.6982726392350642</v>
      </c>
      <c r="E138" s="23">
        <v>1.1560402190858632</v>
      </c>
      <c r="F138" s="22">
        <v>71.825637298072678</v>
      </c>
      <c r="G138" s="14">
        <v>139.43617460672718</v>
      </c>
      <c r="H138" s="14">
        <v>67.6105373086545</v>
      </c>
      <c r="I138" s="27">
        <v>1.9413148264605613</v>
      </c>
      <c r="J138" s="22"/>
      <c r="K138" s="14"/>
      <c r="L138" s="14"/>
      <c r="M138" s="27"/>
      <c r="N138" s="22"/>
      <c r="O138" s="14"/>
      <c r="P138" s="14"/>
      <c r="Q138" s="30"/>
      <c r="R138" s="11"/>
      <c r="Y138" s="269"/>
      <c r="Z138" s="269"/>
      <c r="AA138" s="269"/>
      <c r="AB138" s="269"/>
      <c r="AC138" s="269"/>
      <c r="AD138" s="269"/>
      <c r="AE138" s="269"/>
      <c r="AF138" s="269"/>
      <c r="AG138" s="269"/>
      <c r="AH138" s="269"/>
      <c r="AI138" s="269"/>
      <c r="AJ138" s="269"/>
      <c r="AK138" s="269"/>
      <c r="AL138" s="269"/>
      <c r="AM138" s="269"/>
      <c r="AN138" s="269"/>
      <c r="AO138" s="269"/>
      <c r="AP138" s="269"/>
      <c r="AQ138" s="269"/>
      <c r="AR138" s="269"/>
      <c r="AS138" s="269"/>
      <c r="AT138" s="269"/>
      <c r="AU138" s="269"/>
      <c r="AV138" s="269"/>
      <c r="AW138" s="269"/>
      <c r="AX138" s="269"/>
      <c r="AY138" s="269"/>
      <c r="AZ138" s="269"/>
      <c r="BA138" s="269"/>
      <c r="BB138" s="269"/>
      <c r="BC138" s="269"/>
      <c r="BD138" s="269"/>
      <c r="BE138" s="269"/>
      <c r="BF138" s="269"/>
      <c r="BG138" s="269"/>
      <c r="BH138" s="269"/>
      <c r="BI138" s="269"/>
      <c r="BJ138" s="269"/>
      <c r="BK138" s="269"/>
      <c r="BL138" s="269"/>
      <c r="BM138" s="269"/>
      <c r="BN138" s="269"/>
      <c r="BO138" s="269"/>
    </row>
    <row r="139" spans="1:67" s="2" customFormat="1" x14ac:dyDescent="0.2">
      <c r="A139" s="35">
        <v>18</v>
      </c>
      <c r="B139" s="22">
        <v>63.73765363927108</v>
      </c>
      <c r="C139" s="14">
        <v>72.719489520184965</v>
      </c>
      <c r="D139" s="14">
        <v>8.9818358809138843</v>
      </c>
      <c r="E139" s="23">
        <v>1.1409188347557848</v>
      </c>
      <c r="F139" s="22">
        <v>129.67668500368802</v>
      </c>
      <c r="G139" s="14">
        <v>266.02628332138505</v>
      </c>
      <c r="H139" s="14">
        <v>136.34959831769703</v>
      </c>
      <c r="I139" s="27">
        <v>2.0514580806397018</v>
      </c>
      <c r="J139" s="22"/>
      <c r="K139" s="14"/>
      <c r="L139" s="14"/>
      <c r="M139" s="27"/>
      <c r="N139" s="22"/>
      <c r="O139" s="14"/>
      <c r="P139" s="14"/>
      <c r="Q139" s="30"/>
      <c r="R139" s="11"/>
      <c r="S139" s="9"/>
      <c r="T139" s="9"/>
      <c r="Y139" s="265"/>
      <c r="Z139" s="265"/>
      <c r="AA139" s="265"/>
      <c r="AB139" s="265"/>
      <c r="AC139" s="265"/>
      <c r="AD139" s="265"/>
      <c r="AE139" s="265"/>
      <c r="AF139" s="265"/>
      <c r="AG139" s="265"/>
      <c r="AH139" s="265"/>
      <c r="AI139" s="265"/>
      <c r="AJ139" s="265"/>
      <c r="AK139" s="265"/>
      <c r="AL139" s="265"/>
      <c r="AM139" s="265"/>
      <c r="AN139" s="265"/>
      <c r="AO139" s="265"/>
      <c r="AP139" s="265"/>
      <c r="AQ139" s="265"/>
      <c r="AR139" s="265"/>
      <c r="AS139" s="265"/>
      <c r="AT139" s="265"/>
      <c r="AU139" s="265"/>
      <c r="AV139" s="265"/>
      <c r="AW139" s="265"/>
      <c r="AX139" s="265"/>
      <c r="AY139" s="265"/>
      <c r="AZ139" s="265"/>
      <c r="BA139" s="265"/>
      <c r="BB139" s="265"/>
      <c r="BC139" s="265"/>
      <c r="BD139" s="265"/>
      <c r="BE139" s="265"/>
      <c r="BF139" s="265"/>
      <c r="BG139" s="265"/>
      <c r="BH139" s="265"/>
      <c r="BI139" s="265"/>
      <c r="BJ139" s="265"/>
      <c r="BK139" s="265"/>
      <c r="BL139" s="265"/>
      <c r="BM139" s="265"/>
      <c r="BN139" s="265"/>
      <c r="BO139" s="265"/>
    </row>
    <row r="140" spans="1:67" x14ac:dyDescent="0.2">
      <c r="A140" s="35">
        <v>19</v>
      </c>
      <c r="B140" s="22">
        <v>68.835346611983724</v>
      </c>
      <c r="C140" s="14">
        <v>69.904897152725283</v>
      </c>
      <c r="D140" s="14">
        <v>1.0695505407415595</v>
      </c>
      <c r="E140" s="23">
        <v>1.0155378100552102</v>
      </c>
      <c r="F140" s="22">
        <v>50.358084415910007</v>
      </c>
      <c r="G140" s="14">
        <v>124.39237301058407</v>
      </c>
      <c r="H140" s="14">
        <v>74.034288594674052</v>
      </c>
      <c r="I140" s="27">
        <v>2.4701569659246978</v>
      </c>
      <c r="J140" s="22"/>
      <c r="K140" s="14"/>
      <c r="L140" s="14"/>
      <c r="M140" s="27"/>
      <c r="N140" s="22"/>
      <c r="O140" s="14"/>
      <c r="P140" s="14"/>
      <c r="Q140" s="30"/>
      <c r="R140" s="11"/>
      <c r="S140" s="10"/>
      <c r="T140" s="10"/>
      <c r="Y140" s="269"/>
      <c r="Z140" s="269"/>
      <c r="AA140" s="269"/>
      <c r="AB140" s="269"/>
      <c r="AC140" s="269"/>
      <c r="AD140" s="269"/>
      <c r="AE140" s="269"/>
      <c r="AF140" s="269"/>
      <c r="AG140" s="269"/>
      <c r="AH140" s="269"/>
      <c r="AI140" s="269"/>
      <c r="AJ140" s="269"/>
      <c r="AK140" s="269"/>
      <c r="AL140" s="269"/>
      <c r="AM140" s="269"/>
      <c r="AN140" s="269"/>
      <c r="AO140" s="269"/>
      <c r="AP140" s="269"/>
      <c r="AQ140" s="269"/>
      <c r="AR140" s="269"/>
      <c r="AS140" s="269"/>
      <c r="AT140" s="269"/>
      <c r="AU140" s="269"/>
      <c r="AV140" s="269"/>
      <c r="AW140" s="269"/>
      <c r="AX140" s="269"/>
      <c r="AY140" s="269"/>
      <c r="AZ140" s="269"/>
      <c r="BA140" s="269"/>
      <c r="BB140" s="269"/>
      <c r="BC140" s="269"/>
      <c r="BD140" s="269"/>
      <c r="BE140" s="269"/>
      <c r="BF140" s="269"/>
      <c r="BG140" s="269"/>
      <c r="BH140" s="269"/>
      <c r="BI140" s="269"/>
      <c r="BJ140" s="269"/>
      <c r="BK140" s="269"/>
      <c r="BL140" s="269"/>
      <c r="BM140" s="269"/>
      <c r="BN140" s="269"/>
      <c r="BO140" s="269"/>
    </row>
    <row r="141" spans="1:67" x14ac:dyDescent="0.2">
      <c r="A141" s="35">
        <v>20</v>
      </c>
      <c r="B141" s="22">
        <v>64.923754437905572</v>
      </c>
      <c r="C141" s="14">
        <v>79.122732488096361</v>
      </c>
      <c r="D141" s="14">
        <v>14.198978050190789</v>
      </c>
      <c r="E141" s="23">
        <v>1.2187023559115175</v>
      </c>
      <c r="F141" s="22">
        <v>73.549594326150611</v>
      </c>
      <c r="G141" s="14">
        <v>76.27994230665459</v>
      </c>
      <c r="H141" s="14">
        <v>2.7303479805039785</v>
      </c>
      <c r="I141" s="27">
        <v>1.0371225430339757</v>
      </c>
      <c r="J141" s="22"/>
      <c r="K141" s="14"/>
      <c r="L141" s="14"/>
      <c r="M141" s="27"/>
      <c r="N141" s="22"/>
      <c r="O141" s="14"/>
      <c r="P141" s="14"/>
      <c r="Q141" s="23"/>
      <c r="R141" s="9"/>
      <c r="S141" s="10"/>
      <c r="T141" s="10"/>
      <c r="Y141" s="269"/>
      <c r="Z141" s="269"/>
      <c r="AA141" s="269"/>
      <c r="AB141" s="269"/>
      <c r="AC141" s="269"/>
      <c r="AD141" s="269"/>
      <c r="AE141" s="269"/>
      <c r="AF141" s="269"/>
      <c r="AG141" s="269"/>
      <c r="AH141" s="269"/>
      <c r="AI141" s="269"/>
      <c r="AJ141" s="269"/>
      <c r="AK141" s="269"/>
      <c r="AL141" s="269"/>
      <c r="AM141" s="269"/>
      <c r="AN141" s="269"/>
      <c r="AO141" s="269"/>
      <c r="AP141" s="269"/>
      <c r="AQ141" s="269"/>
      <c r="AR141" s="269"/>
      <c r="AS141" s="269"/>
      <c r="AT141" s="269"/>
      <c r="AU141" s="269"/>
      <c r="AV141" s="269"/>
      <c r="AW141" s="269"/>
      <c r="AX141" s="269"/>
      <c r="AY141" s="269"/>
      <c r="AZ141" s="269"/>
      <c r="BA141" s="269"/>
      <c r="BB141" s="269"/>
      <c r="BC141" s="269"/>
      <c r="BD141" s="269"/>
      <c r="BE141" s="269"/>
      <c r="BF141" s="269"/>
      <c r="BG141" s="269"/>
      <c r="BH141" s="269"/>
      <c r="BI141" s="269"/>
      <c r="BJ141" s="269"/>
      <c r="BK141" s="269"/>
      <c r="BL141" s="269"/>
      <c r="BM141" s="269"/>
      <c r="BN141" s="269"/>
      <c r="BO141" s="269"/>
    </row>
    <row r="142" spans="1:67" x14ac:dyDescent="0.2">
      <c r="A142" s="35">
        <v>21</v>
      </c>
      <c r="B142" s="22">
        <v>97.579696442582403</v>
      </c>
      <c r="C142" s="14">
        <v>126.06963382240433</v>
      </c>
      <c r="D142" s="14">
        <v>28.489937379821924</v>
      </c>
      <c r="E142" s="23">
        <v>1.2919658332467339</v>
      </c>
      <c r="F142" s="22"/>
      <c r="G142" s="14"/>
      <c r="H142" s="14"/>
      <c r="I142" s="27"/>
      <c r="J142" s="22"/>
      <c r="K142" s="14"/>
      <c r="L142" s="14"/>
      <c r="M142" s="27"/>
      <c r="N142" s="22"/>
      <c r="O142" s="14"/>
      <c r="P142" s="14"/>
      <c r="Q142" s="30"/>
      <c r="R142" s="11"/>
      <c r="S142" s="10"/>
      <c r="T142" s="10"/>
      <c r="Y142" s="269"/>
      <c r="Z142" s="269"/>
      <c r="AA142" s="269"/>
      <c r="AB142" s="269"/>
      <c r="AC142" s="269"/>
      <c r="AD142" s="269"/>
      <c r="AE142" s="269"/>
      <c r="AF142" s="269"/>
      <c r="AG142" s="269"/>
      <c r="AH142" s="269"/>
      <c r="AI142" s="269"/>
      <c r="AJ142" s="269"/>
      <c r="AK142" s="269"/>
      <c r="AL142" s="269"/>
      <c r="AM142" s="269"/>
      <c r="AN142" s="269"/>
      <c r="AO142" s="269"/>
      <c r="AP142" s="269"/>
      <c r="AQ142" s="269"/>
      <c r="AR142" s="269"/>
      <c r="AS142" s="269"/>
      <c r="AT142" s="269"/>
      <c r="AU142" s="269"/>
      <c r="AV142" s="269"/>
      <c r="AW142" s="269"/>
      <c r="AX142" s="269"/>
      <c r="AY142" s="269"/>
      <c r="AZ142" s="269"/>
      <c r="BA142" s="269"/>
      <c r="BB142" s="269"/>
      <c r="BC142" s="269"/>
      <c r="BD142" s="269"/>
      <c r="BE142" s="269"/>
      <c r="BF142" s="269"/>
      <c r="BG142" s="269"/>
      <c r="BH142" s="269"/>
      <c r="BI142" s="269"/>
      <c r="BJ142" s="269"/>
      <c r="BK142" s="269"/>
      <c r="BL142" s="269"/>
      <c r="BM142" s="269"/>
      <c r="BN142" s="269"/>
      <c r="BO142" s="269"/>
    </row>
    <row r="143" spans="1:67" x14ac:dyDescent="0.2">
      <c r="A143" s="35">
        <v>22</v>
      </c>
      <c r="B143" s="22">
        <v>80.575675141672278</v>
      </c>
      <c r="C143" s="14">
        <v>87.0928698533682</v>
      </c>
      <c r="D143" s="14">
        <v>6.5171947116959217</v>
      </c>
      <c r="E143" s="23">
        <v>1.0808829054207372</v>
      </c>
      <c r="F143" s="22"/>
      <c r="G143" s="14"/>
      <c r="H143" s="14"/>
      <c r="I143" s="27"/>
      <c r="J143" s="22"/>
      <c r="K143" s="14"/>
      <c r="L143" s="14"/>
      <c r="M143" s="27"/>
      <c r="N143" s="22"/>
      <c r="O143" s="14"/>
      <c r="P143" s="14"/>
      <c r="Q143" s="30"/>
      <c r="R143" s="11"/>
      <c r="S143" s="10"/>
      <c r="T143" s="10"/>
      <c r="Y143" s="269"/>
      <c r="Z143" s="269"/>
      <c r="AA143" s="269"/>
      <c r="AB143" s="269"/>
      <c r="AC143" s="269"/>
      <c r="AD143" s="269"/>
      <c r="AE143" s="269"/>
      <c r="AF143" s="269"/>
      <c r="AG143" s="269"/>
      <c r="AH143" s="269"/>
      <c r="AI143" s="269"/>
      <c r="AJ143" s="269"/>
      <c r="AK143" s="269"/>
      <c r="AL143" s="269"/>
      <c r="AM143" s="269"/>
      <c r="AN143" s="269"/>
      <c r="AO143" s="269"/>
      <c r="AP143" s="269"/>
      <c r="AQ143" s="269"/>
      <c r="AR143" s="269"/>
      <c r="AS143" s="269"/>
      <c r="AT143" s="269"/>
      <c r="AU143" s="269"/>
      <c r="AV143" s="269"/>
      <c r="AW143" s="269"/>
      <c r="AX143" s="269"/>
      <c r="AY143" s="269"/>
      <c r="AZ143" s="269"/>
      <c r="BA143" s="269"/>
      <c r="BB143" s="269"/>
      <c r="BC143" s="269"/>
      <c r="BD143" s="269"/>
      <c r="BE143" s="269"/>
      <c r="BF143" s="269"/>
      <c r="BG143" s="269"/>
      <c r="BH143" s="269"/>
      <c r="BI143" s="269"/>
      <c r="BJ143" s="269"/>
      <c r="BK143" s="269"/>
      <c r="BL143" s="269"/>
      <c r="BM143" s="269"/>
      <c r="BN143" s="269"/>
      <c r="BO143" s="269"/>
    </row>
    <row r="144" spans="1:67" x14ac:dyDescent="0.2">
      <c r="A144" s="35">
        <v>23</v>
      </c>
      <c r="B144" s="22">
        <v>81.580666665488778</v>
      </c>
      <c r="C144" s="14">
        <v>39.428400247679264</v>
      </c>
      <c r="D144" s="14">
        <v>-42.152266417809514</v>
      </c>
      <c r="E144" s="23">
        <v>0.48330568821348863</v>
      </c>
      <c r="F144" s="22"/>
      <c r="G144" s="14"/>
      <c r="H144" s="14"/>
      <c r="I144" s="27"/>
      <c r="J144" s="22"/>
      <c r="K144" s="14"/>
      <c r="L144" s="14"/>
      <c r="M144" s="27"/>
      <c r="N144" s="22"/>
      <c r="O144" s="14"/>
      <c r="P144" s="14"/>
      <c r="Q144" s="30"/>
      <c r="R144" s="11"/>
      <c r="S144" s="10"/>
      <c r="T144" s="10"/>
      <c r="Y144" s="269"/>
      <c r="Z144" s="269"/>
      <c r="AA144" s="269"/>
      <c r="AB144" s="269"/>
      <c r="AC144" s="269"/>
      <c r="AD144" s="269"/>
      <c r="AE144" s="269"/>
      <c r="AF144" s="269"/>
      <c r="AG144" s="269"/>
      <c r="AH144" s="269"/>
      <c r="AI144" s="269"/>
      <c r="AJ144" s="269"/>
      <c r="AK144" s="269"/>
      <c r="AL144" s="269"/>
      <c r="AM144" s="269"/>
      <c r="AN144" s="269"/>
      <c r="AO144" s="269"/>
      <c r="AP144" s="269"/>
      <c r="AQ144" s="269"/>
      <c r="AR144" s="269"/>
      <c r="AS144" s="269"/>
      <c r="AT144" s="269"/>
      <c r="AU144" s="269"/>
      <c r="AV144" s="269"/>
      <c r="AW144" s="269"/>
      <c r="AX144" s="269"/>
      <c r="AY144" s="269"/>
      <c r="AZ144" s="269"/>
      <c r="BA144" s="269"/>
      <c r="BB144" s="269"/>
      <c r="BC144" s="269"/>
      <c r="BD144" s="269"/>
      <c r="BE144" s="269"/>
      <c r="BF144" s="269"/>
      <c r="BG144" s="269"/>
      <c r="BH144" s="269"/>
      <c r="BI144" s="269"/>
      <c r="BJ144" s="269"/>
      <c r="BK144" s="269"/>
      <c r="BL144" s="269"/>
      <c r="BM144" s="269"/>
      <c r="BN144" s="269"/>
      <c r="BO144" s="269"/>
    </row>
    <row r="145" spans="1:67" x14ac:dyDescent="0.2">
      <c r="A145" s="35">
        <v>24</v>
      </c>
      <c r="B145" s="22">
        <v>50.337954554041026</v>
      </c>
      <c r="C145" s="14">
        <v>19.357310901536536</v>
      </c>
      <c r="D145" s="14">
        <v>-30.98064365250449</v>
      </c>
      <c r="E145" s="23">
        <v>0.38454702963258508</v>
      </c>
      <c r="F145" s="22"/>
      <c r="G145" s="14"/>
      <c r="H145" s="14"/>
      <c r="I145" s="27"/>
      <c r="J145" s="22"/>
      <c r="K145" s="14"/>
      <c r="L145" s="14"/>
      <c r="M145" s="27"/>
      <c r="N145" s="22"/>
      <c r="O145" s="14"/>
      <c r="P145" s="14"/>
      <c r="Q145" s="30"/>
      <c r="R145" s="11"/>
      <c r="S145" s="10"/>
      <c r="T145" s="10"/>
      <c r="Y145" s="269"/>
      <c r="Z145" s="269"/>
      <c r="AA145" s="269"/>
      <c r="AB145" s="269"/>
      <c r="AC145" s="269"/>
      <c r="AD145" s="269"/>
      <c r="AE145" s="269"/>
      <c r="AF145" s="269"/>
      <c r="AG145" s="269"/>
      <c r="AH145" s="269"/>
      <c r="AI145" s="269"/>
      <c r="AJ145" s="269"/>
      <c r="AK145" s="269"/>
      <c r="AL145" s="269"/>
      <c r="AM145" s="269"/>
      <c r="AN145" s="269"/>
      <c r="AO145" s="269"/>
      <c r="AP145" s="269"/>
      <c r="AQ145" s="269"/>
      <c r="AR145" s="269"/>
      <c r="AS145" s="269"/>
      <c r="AT145" s="269"/>
      <c r="AU145" s="269"/>
      <c r="AV145" s="269"/>
      <c r="AW145" s="269"/>
      <c r="AX145" s="269"/>
      <c r="AY145" s="269"/>
      <c r="AZ145" s="269"/>
      <c r="BA145" s="269"/>
      <c r="BB145" s="269"/>
      <c r="BC145" s="269"/>
      <c r="BD145" s="269"/>
      <c r="BE145" s="269"/>
      <c r="BF145" s="269"/>
      <c r="BG145" s="269"/>
      <c r="BH145" s="269"/>
      <c r="BI145" s="269"/>
      <c r="BJ145" s="269"/>
      <c r="BK145" s="269"/>
      <c r="BL145" s="269"/>
      <c r="BM145" s="269"/>
      <c r="BN145" s="269"/>
      <c r="BO145" s="269"/>
    </row>
    <row r="146" spans="1:67" x14ac:dyDescent="0.2">
      <c r="A146" s="35">
        <v>25</v>
      </c>
      <c r="B146" s="22">
        <v>42.573882049705986</v>
      </c>
      <c r="C146" s="14">
        <v>22.066752167166555</v>
      </c>
      <c r="D146" s="14">
        <v>-20.507129882539431</v>
      </c>
      <c r="E146" s="23">
        <v>0.51831665577038788</v>
      </c>
      <c r="F146" s="22"/>
      <c r="G146" s="14"/>
      <c r="H146" s="14"/>
      <c r="I146" s="27"/>
      <c r="J146" s="22"/>
      <c r="K146" s="14"/>
      <c r="L146" s="14"/>
      <c r="M146" s="27"/>
      <c r="N146" s="22"/>
      <c r="O146" s="14"/>
      <c r="P146" s="14"/>
      <c r="Q146" s="30"/>
      <c r="R146" s="11"/>
      <c r="S146" s="10"/>
      <c r="T146" s="10"/>
      <c r="Y146" s="269"/>
      <c r="Z146" s="269"/>
      <c r="AA146" s="269"/>
      <c r="AB146" s="269"/>
      <c r="AC146" s="269"/>
      <c r="AD146" s="269"/>
      <c r="AE146" s="269"/>
      <c r="AF146" s="269"/>
      <c r="AG146" s="269"/>
      <c r="AH146" s="269"/>
      <c r="AI146" s="269"/>
      <c r="AJ146" s="269"/>
      <c r="AK146" s="269"/>
      <c r="AL146" s="269"/>
      <c r="AM146" s="269"/>
      <c r="AN146" s="269"/>
      <c r="AO146" s="269"/>
      <c r="AP146" s="269"/>
      <c r="AQ146" s="269"/>
      <c r="AR146" s="269"/>
      <c r="AS146" s="269"/>
      <c r="AT146" s="269"/>
      <c r="AU146" s="269"/>
      <c r="AV146" s="269"/>
      <c r="AW146" s="269"/>
      <c r="AX146" s="269"/>
      <c r="AY146" s="269"/>
      <c r="AZ146" s="269"/>
      <c r="BA146" s="269"/>
      <c r="BB146" s="269"/>
      <c r="BC146" s="269"/>
      <c r="BD146" s="269"/>
      <c r="BE146" s="269"/>
      <c r="BF146" s="269"/>
      <c r="BG146" s="269"/>
      <c r="BH146" s="269"/>
      <c r="BI146" s="269"/>
      <c r="BJ146" s="269"/>
      <c r="BK146" s="269"/>
      <c r="BL146" s="269"/>
      <c r="BM146" s="269"/>
      <c r="BN146" s="269"/>
      <c r="BO146" s="269"/>
    </row>
    <row r="147" spans="1:67" x14ac:dyDescent="0.2">
      <c r="A147" s="35">
        <v>26</v>
      </c>
      <c r="B147" s="22">
        <v>83.439538536489266</v>
      </c>
      <c r="C147" s="14">
        <v>85.559665643263884</v>
      </c>
      <c r="D147" s="14">
        <v>2.1201271067746177</v>
      </c>
      <c r="E147" s="23">
        <v>1.025409142283876</v>
      </c>
      <c r="F147" s="22"/>
      <c r="G147" s="14"/>
      <c r="H147" s="14"/>
      <c r="I147" s="27"/>
      <c r="J147" s="22"/>
      <c r="K147" s="14"/>
      <c r="L147" s="14"/>
      <c r="M147" s="27"/>
      <c r="N147" s="22"/>
      <c r="O147" s="14"/>
      <c r="P147" s="14"/>
      <c r="Q147" s="30"/>
      <c r="R147" s="11"/>
      <c r="S147" s="10"/>
      <c r="T147" s="10"/>
      <c r="Y147" s="269"/>
      <c r="Z147" s="269"/>
      <c r="AA147" s="269"/>
      <c r="AB147" s="269"/>
      <c r="AC147" s="269"/>
      <c r="AD147" s="269"/>
      <c r="AE147" s="269"/>
      <c r="AF147" s="269"/>
      <c r="AG147" s="269"/>
      <c r="AH147" s="269"/>
      <c r="AI147" s="269"/>
      <c r="AJ147" s="269"/>
      <c r="AK147" s="269"/>
      <c r="AL147" s="269"/>
      <c r="AM147" s="269"/>
      <c r="AN147" s="269"/>
      <c r="AO147" s="269"/>
      <c r="AP147" s="269"/>
      <c r="AQ147" s="269"/>
      <c r="AR147" s="269"/>
      <c r="AS147" s="269"/>
      <c r="AT147" s="269"/>
      <c r="AU147" s="269"/>
      <c r="AV147" s="269"/>
      <c r="AW147" s="269"/>
      <c r="AX147" s="269"/>
      <c r="AY147" s="269"/>
      <c r="AZ147" s="269"/>
      <c r="BA147" s="269"/>
      <c r="BB147" s="269"/>
      <c r="BC147" s="269"/>
      <c r="BD147" s="269"/>
      <c r="BE147" s="269"/>
      <c r="BF147" s="269"/>
      <c r="BG147" s="269"/>
      <c r="BH147" s="269"/>
      <c r="BI147" s="269"/>
      <c r="BJ147" s="269"/>
      <c r="BK147" s="269"/>
      <c r="BL147" s="269"/>
      <c r="BM147" s="269"/>
      <c r="BN147" s="269"/>
      <c r="BO147" s="269"/>
    </row>
    <row r="148" spans="1:67" s="4" customFormat="1" x14ac:dyDescent="0.2">
      <c r="A148" s="35">
        <v>27</v>
      </c>
      <c r="B148" s="22">
        <v>63.174300718600541</v>
      </c>
      <c r="C148" s="14">
        <v>69.410701558124956</v>
      </c>
      <c r="D148" s="14">
        <v>6.2364008395244142</v>
      </c>
      <c r="E148" s="23">
        <v>1.0987173703323354</v>
      </c>
      <c r="F148" s="22"/>
      <c r="G148" s="14"/>
      <c r="H148" s="14"/>
      <c r="I148" s="27"/>
      <c r="J148" s="22"/>
      <c r="K148" s="14"/>
      <c r="L148" s="14"/>
      <c r="M148" s="27"/>
      <c r="N148" s="22"/>
      <c r="O148" s="14"/>
      <c r="P148" s="14"/>
      <c r="Q148" s="30"/>
      <c r="R148" s="11"/>
      <c r="S148" s="11"/>
      <c r="T148" s="11"/>
      <c r="Y148" s="268"/>
      <c r="Z148" s="268"/>
      <c r="AA148" s="268"/>
      <c r="AB148" s="268"/>
      <c r="AC148" s="268"/>
      <c r="AD148" s="268"/>
      <c r="AE148" s="268"/>
      <c r="AF148" s="268"/>
      <c r="AG148" s="268"/>
      <c r="AH148" s="268"/>
      <c r="AI148" s="268"/>
      <c r="AJ148" s="268"/>
      <c r="AK148" s="268"/>
      <c r="AL148" s="268"/>
      <c r="AM148" s="268"/>
      <c r="AN148" s="268"/>
      <c r="AO148" s="268"/>
      <c r="AP148" s="268"/>
      <c r="AQ148" s="268"/>
      <c r="AR148" s="268"/>
      <c r="AS148" s="268"/>
      <c r="AT148" s="268"/>
      <c r="AU148" s="268"/>
      <c r="AV148" s="268"/>
      <c r="AW148" s="268"/>
      <c r="AX148" s="268"/>
      <c r="AY148" s="268"/>
      <c r="AZ148" s="268"/>
      <c r="BA148" s="268"/>
      <c r="BB148" s="268"/>
      <c r="BC148" s="268"/>
      <c r="BD148" s="268"/>
      <c r="BE148" s="268"/>
      <c r="BF148" s="268"/>
      <c r="BG148" s="268"/>
      <c r="BH148" s="268"/>
      <c r="BI148" s="268"/>
      <c r="BJ148" s="268"/>
      <c r="BK148" s="268"/>
      <c r="BL148" s="268"/>
      <c r="BM148" s="268"/>
      <c r="BN148" s="268"/>
      <c r="BO148" s="268"/>
    </row>
    <row r="149" spans="1:67" x14ac:dyDescent="0.2">
      <c r="A149" s="35">
        <v>28</v>
      </c>
      <c r="B149" s="22">
        <v>38.151399061566487</v>
      </c>
      <c r="C149" s="14">
        <v>22.479793946300259</v>
      </c>
      <c r="D149" s="14">
        <v>-15.671605115266228</v>
      </c>
      <c r="E149" s="23">
        <v>0.5892259392643423</v>
      </c>
      <c r="F149" s="22"/>
      <c r="G149" s="14"/>
      <c r="H149" s="14"/>
      <c r="I149" s="27"/>
      <c r="J149" s="22"/>
      <c r="K149" s="14"/>
      <c r="L149" s="14"/>
      <c r="M149" s="27"/>
      <c r="N149" s="22"/>
      <c r="O149" s="14"/>
      <c r="P149" s="14"/>
      <c r="Q149" s="30"/>
      <c r="R149" s="11"/>
      <c r="S149" s="10"/>
      <c r="T149" s="10"/>
      <c r="Y149" s="269"/>
      <c r="Z149" s="269"/>
      <c r="AA149" s="269"/>
      <c r="AB149" s="269"/>
      <c r="AC149" s="269"/>
      <c r="AD149" s="269"/>
      <c r="AE149" s="269"/>
      <c r="AF149" s="269"/>
      <c r="AG149" s="269"/>
      <c r="AH149" s="269"/>
      <c r="AI149" s="269"/>
      <c r="AJ149" s="269"/>
      <c r="AK149" s="269"/>
      <c r="AL149" s="269"/>
      <c r="AM149" s="269"/>
      <c r="AN149" s="269"/>
      <c r="AO149" s="269"/>
      <c r="AP149" s="269"/>
      <c r="AQ149" s="269"/>
      <c r="AR149" s="269"/>
      <c r="AS149" s="269"/>
      <c r="AT149" s="269"/>
      <c r="AU149" s="269"/>
      <c r="AV149" s="269"/>
      <c r="AW149" s="269"/>
      <c r="AX149" s="269"/>
      <c r="AY149" s="269"/>
      <c r="AZ149" s="269"/>
      <c r="BA149" s="269"/>
      <c r="BB149" s="269"/>
      <c r="BC149" s="269"/>
      <c r="BD149" s="269"/>
      <c r="BE149" s="269"/>
      <c r="BF149" s="269"/>
      <c r="BG149" s="269"/>
      <c r="BH149" s="269"/>
      <c r="BI149" s="269"/>
      <c r="BJ149" s="269"/>
      <c r="BK149" s="269"/>
      <c r="BL149" s="269"/>
      <c r="BM149" s="269"/>
      <c r="BN149" s="269"/>
      <c r="BO149" s="269"/>
    </row>
    <row r="150" spans="1:67" x14ac:dyDescent="0.2">
      <c r="A150" s="35">
        <v>29</v>
      </c>
      <c r="B150" s="22">
        <v>83.155833626043119</v>
      </c>
      <c r="C150" s="14">
        <v>79.34165837854826</v>
      </c>
      <c r="D150" s="14">
        <v>-3.8141752474948589</v>
      </c>
      <c r="E150" s="23">
        <v>0.95413219877456301</v>
      </c>
      <c r="F150" s="22"/>
      <c r="G150" s="14"/>
      <c r="H150" s="14"/>
      <c r="I150" s="27"/>
      <c r="J150" s="22"/>
      <c r="K150" s="14"/>
      <c r="L150" s="14"/>
      <c r="M150" s="27"/>
      <c r="N150" s="22"/>
      <c r="O150" s="14"/>
      <c r="P150" s="14"/>
      <c r="Q150" s="30"/>
      <c r="R150" s="11"/>
      <c r="S150" s="10"/>
      <c r="T150" s="10"/>
      <c r="Y150" s="269"/>
      <c r="Z150" s="269"/>
      <c r="AA150" s="269"/>
      <c r="AB150" s="269"/>
      <c r="AC150" s="269"/>
      <c r="AD150" s="269"/>
      <c r="AE150" s="269"/>
      <c r="AF150" s="269"/>
      <c r="AG150" s="269"/>
      <c r="AH150" s="269"/>
      <c r="AI150" s="269"/>
      <c r="AJ150" s="269"/>
      <c r="AK150" s="269"/>
      <c r="AL150" s="269"/>
      <c r="AM150" s="269"/>
      <c r="AN150" s="269"/>
      <c r="AO150" s="269"/>
      <c r="AP150" s="269"/>
      <c r="AQ150" s="269"/>
      <c r="AR150" s="269"/>
      <c r="AS150" s="269"/>
      <c r="AT150" s="269"/>
      <c r="AU150" s="269"/>
      <c r="AV150" s="269"/>
      <c r="AW150" s="269"/>
      <c r="AX150" s="269"/>
      <c r="AY150" s="269"/>
      <c r="AZ150" s="269"/>
      <c r="BA150" s="269"/>
      <c r="BB150" s="269"/>
      <c r="BC150" s="269"/>
      <c r="BD150" s="269"/>
      <c r="BE150" s="269"/>
      <c r="BF150" s="269"/>
      <c r="BG150" s="269"/>
      <c r="BH150" s="269"/>
      <c r="BI150" s="269"/>
      <c r="BJ150" s="269"/>
      <c r="BK150" s="269"/>
      <c r="BL150" s="269"/>
      <c r="BM150" s="269"/>
      <c r="BN150" s="269"/>
      <c r="BO150" s="269"/>
    </row>
    <row r="151" spans="1:67" x14ac:dyDescent="0.2">
      <c r="A151" s="35">
        <v>30</v>
      </c>
      <c r="B151" s="22">
        <v>62.447840850707401</v>
      </c>
      <c r="C151" s="14">
        <v>60.147362159934019</v>
      </c>
      <c r="D151" s="14">
        <v>-2.3004786907733816</v>
      </c>
      <c r="E151" s="23">
        <v>0.96316159759193143</v>
      </c>
      <c r="F151" s="22"/>
      <c r="G151" s="14"/>
      <c r="H151" s="14"/>
      <c r="I151" s="27"/>
      <c r="J151" s="22"/>
      <c r="K151" s="14"/>
      <c r="L151" s="14"/>
      <c r="M151" s="27"/>
      <c r="N151" s="22"/>
      <c r="O151" s="14"/>
      <c r="P151" s="14"/>
      <c r="Q151" s="30"/>
      <c r="R151" s="11"/>
      <c r="S151" s="10"/>
      <c r="T151" s="10"/>
      <c r="Y151" s="269"/>
      <c r="Z151" s="269"/>
      <c r="AA151" s="269"/>
      <c r="AB151" s="269"/>
      <c r="AC151" s="269"/>
      <c r="AD151" s="269"/>
      <c r="AE151" s="269"/>
      <c r="AF151" s="269"/>
      <c r="AG151" s="269"/>
      <c r="AH151" s="269"/>
      <c r="AI151" s="269"/>
      <c r="AJ151" s="269"/>
      <c r="AK151" s="269"/>
      <c r="AL151" s="269"/>
      <c r="AM151" s="269"/>
      <c r="AN151" s="269"/>
      <c r="AO151" s="269"/>
      <c r="AP151" s="269"/>
      <c r="AQ151" s="269"/>
      <c r="AR151" s="269"/>
      <c r="AS151" s="269"/>
      <c r="AT151" s="269"/>
      <c r="AU151" s="269"/>
      <c r="AV151" s="269"/>
      <c r="AW151" s="269"/>
      <c r="AX151" s="269"/>
      <c r="AY151" s="269"/>
      <c r="AZ151" s="269"/>
      <c r="BA151" s="269"/>
      <c r="BB151" s="269"/>
      <c r="BC151" s="269"/>
      <c r="BD151" s="269"/>
      <c r="BE151" s="269"/>
      <c r="BF151" s="269"/>
      <c r="BG151" s="269"/>
      <c r="BH151" s="269"/>
      <c r="BI151" s="269"/>
      <c r="BJ151" s="269"/>
      <c r="BK151" s="269"/>
      <c r="BL151" s="269"/>
      <c r="BM151" s="269"/>
      <c r="BN151" s="269"/>
      <c r="BO151" s="269"/>
    </row>
    <row r="152" spans="1:67" x14ac:dyDescent="0.2">
      <c r="A152" s="35">
        <v>31</v>
      </c>
      <c r="B152" s="22">
        <v>61.196559898048363</v>
      </c>
      <c r="C152" s="14">
        <v>70.214784298801362</v>
      </c>
      <c r="D152" s="14">
        <v>9.0182244007529988</v>
      </c>
      <c r="E152" s="23">
        <v>1.147364891356264</v>
      </c>
      <c r="F152" s="22"/>
      <c r="G152" s="14"/>
      <c r="H152" s="14"/>
      <c r="I152" s="27"/>
      <c r="J152" s="22"/>
      <c r="K152" s="14"/>
      <c r="L152" s="14"/>
      <c r="M152" s="27"/>
      <c r="N152" s="22"/>
      <c r="O152" s="14"/>
      <c r="P152" s="14"/>
      <c r="Q152" s="30"/>
      <c r="R152" s="11"/>
      <c r="S152" s="10"/>
      <c r="T152" s="10"/>
      <c r="Y152" s="269"/>
      <c r="Z152" s="269"/>
      <c r="AA152" s="269"/>
      <c r="AB152" s="269"/>
      <c r="AC152" s="269"/>
      <c r="AD152" s="269"/>
      <c r="AE152" s="269"/>
      <c r="AF152" s="269"/>
      <c r="AG152" s="269"/>
      <c r="AH152" s="269"/>
      <c r="AI152" s="269"/>
      <c r="AJ152" s="269"/>
      <c r="AK152" s="269"/>
      <c r="AL152" s="269"/>
      <c r="AM152" s="269"/>
      <c r="AN152" s="269"/>
      <c r="AO152" s="269"/>
      <c r="AP152" s="269"/>
      <c r="AQ152" s="269"/>
      <c r="AR152" s="269"/>
      <c r="AS152" s="269"/>
      <c r="AT152" s="269"/>
      <c r="AU152" s="269"/>
      <c r="AV152" s="269"/>
      <c r="AW152" s="269"/>
      <c r="AX152" s="269"/>
      <c r="AY152" s="269"/>
      <c r="AZ152" s="269"/>
      <c r="BA152" s="269"/>
      <c r="BB152" s="269"/>
      <c r="BC152" s="269"/>
      <c r="BD152" s="269"/>
      <c r="BE152" s="269"/>
      <c r="BF152" s="269"/>
      <c r="BG152" s="269"/>
      <c r="BH152" s="269"/>
      <c r="BI152" s="269"/>
      <c r="BJ152" s="269"/>
      <c r="BK152" s="269"/>
      <c r="BL152" s="269"/>
      <c r="BM152" s="269"/>
      <c r="BN152" s="269"/>
      <c r="BO152" s="269"/>
    </row>
    <row r="153" spans="1:67" ht="15.75" thickBot="1" x14ac:dyDescent="0.25">
      <c r="A153" s="36">
        <v>32</v>
      </c>
      <c r="B153" s="24">
        <v>39.335288054284284</v>
      </c>
      <c r="C153" s="25">
        <v>20.37116634698274</v>
      </c>
      <c r="D153" s="25">
        <v>-18.964121707301544</v>
      </c>
      <c r="E153" s="26">
        <v>0.51788527184216138</v>
      </c>
      <c r="F153" s="24"/>
      <c r="G153" s="25"/>
      <c r="H153" s="25"/>
      <c r="I153" s="28"/>
      <c r="J153" s="24"/>
      <c r="K153" s="25"/>
      <c r="L153" s="25"/>
      <c r="M153" s="28"/>
      <c r="N153" s="24"/>
      <c r="O153" s="25"/>
      <c r="P153" s="25"/>
      <c r="Q153" s="31"/>
      <c r="R153" s="11"/>
      <c r="S153" s="10"/>
      <c r="T153" s="10"/>
      <c r="Y153" s="269"/>
      <c r="Z153" s="269"/>
      <c r="AA153" s="269"/>
      <c r="AB153" s="269"/>
      <c r="AC153" s="269"/>
      <c r="AD153" s="269"/>
      <c r="AE153" s="269"/>
      <c r="AF153" s="269"/>
      <c r="AG153" s="269"/>
      <c r="AH153" s="269"/>
      <c r="AI153" s="269"/>
      <c r="AJ153" s="269"/>
      <c r="AK153" s="269"/>
      <c r="AL153" s="269"/>
      <c r="AM153" s="269"/>
      <c r="AN153" s="269"/>
      <c r="AO153" s="269"/>
      <c r="AP153" s="269"/>
      <c r="AQ153" s="269"/>
      <c r="AR153" s="269"/>
      <c r="AS153" s="269"/>
      <c r="AT153" s="269"/>
      <c r="AU153" s="269"/>
      <c r="AV153" s="269"/>
      <c r="AW153" s="269"/>
      <c r="AX153" s="269"/>
      <c r="AY153" s="269"/>
      <c r="AZ153" s="269"/>
      <c r="BA153" s="269"/>
      <c r="BB153" s="269"/>
      <c r="BC153" s="269"/>
      <c r="BD153" s="269"/>
      <c r="BE153" s="269"/>
      <c r="BF153" s="269"/>
      <c r="BG153" s="269"/>
      <c r="BH153" s="269"/>
      <c r="BI153" s="269"/>
      <c r="BJ153" s="269"/>
      <c r="BK153" s="269"/>
      <c r="BL153" s="269"/>
      <c r="BM153" s="269"/>
      <c r="BN153" s="269"/>
      <c r="BO153" s="269"/>
    </row>
    <row r="154" spans="1:67" ht="15.75" thickBot="1" x14ac:dyDescent="0.25">
      <c r="A154" s="53" t="s">
        <v>43</v>
      </c>
      <c r="B154" s="296"/>
      <c r="C154" s="213"/>
      <c r="D154" s="213"/>
      <c r="E154" s="215">
        <f>MEDIAN(E122:E153)</f>
        <v>1.0222699401818851</v>
      </c>
      <c r="F154" s="294"/>
      <c r="G154" s="214"/>
      <c r="H154" s="214"/>
      <c r="I154" s="215">
        <f>MEDIAN(I122:I153)</f>
        <v>1.9452822194047679</v>
      </c>
      <c r="J154" s="294"/>
      <c r="K154" s="214"/>
      <c r="L154" s="214"/>
      <c r="M154" s="215">
        <f>MEDIAN(M122:M152)</f>
        <v>2.0820565981367802</v>
      </c>
      <c r="N154" s="294"/>
      <c r="O154" s="214"/>
      <c r="P154" s="214"/>
      <c r="Q154" s="215">
        <f>MEDIAN(Q122:Q152)</f>
        <v>1.5630603853144471</v>
      </c>
      <c r="R154" s="11"/>
      <c r="S154" s="10"/>
      <c r="T154" s="10"/>
      <c r="Y154" s="269"/>
      <c r="Z154" s="269"/>
      <c r="AA154" s="269"/>
      <c r="AB154" s="269"/>
      <c r="AC154" s="269"/>
      <c r="AD154" s="269"/>
      <c r="AE154" s="269"/>
      <c r="AF154" s="269"/>
      <c r="AG154" s="269"/>
      <c r="AH154" s="269"/>
      <c r="AI154" s="269"/>
      <c r="AJ154" s="269"/>
      <c r="AK154" s="269"/>
      <c r="AL154" s="269"/>
      <c r="AM154" s="269"/>
      <c r="AN154" s="269"/>
      <c r="AO154" s="269"/>
      <c r="AP154" s="269"/>
      <c r="AQ154" s="269"/>
      <c r="AR154" s="269"/>
      <c r="AS154" s="269"/>
      <c r="AT154" s="269"/>
      <c r="AU154" s="269"/>
      <c r="AV154" s="269"/>
      <c r="AW154" s="269"/>
      <c r="AX154" s="269"/>
      <c r="AY154" s="269"/>
      <c r="AZ154" s="269"/>
      <c r="BA154" s="269"/>
      <c r="BB154" s="269"/>
      <c r="BC154" s="269"/>
      <c r="BD154" s="269"/>
      <c r="BE154" s="269"/>
      <c r="BF154" s="269"/>
      <c r="BG154" s="269"/>
      <c r="BH154" s="269"/>
      <c r="BI154" s="269"/>
      <c r="BJ154" s="269"/>
      <c r="BK154" s="269"/>
      <c r="BL154" s="269"/>
      <c r="BM154" s="269"/>
      <c r="BN154" s="269"/>
      <c r="BO154" s="269"/>
    </row>
    <row r="155" spans="1:67" ht="15.75" x14ac:dyDescent="0.25">
      <c r="A155" s="201" t="s">
        <v>142</v>
      </c>
      <c r="B155" s="201"/>
      <c r="C155" s="201"/>
      <c r="D155" s="201"/>
      <c r="E155" s="201"/>
      <c r="F155" s="216"/>
      <c r="G155" s="217"/>
      <c r="H155" s="217"/>
      <c r="I155" s="218" t="s">
        <v>144</v>
      </c>
      <c r="J155" s="218"/>
      <c r="K155" s="218"/>
      <c r="L155" s="218"/>
      <c r="M155" s="218" t="s">
        <v>144</v>
      </c>
      <c r="N155" s="218"/>
      <c r="O155" s="218"/>
      <c r="P155" s="218"/>
      <c r="Q155" s="218" t="s">
        <v>144</v>
      </c>
      <c r="Y155" s="269"/>
      <c r="Z155" s="269"/>
      <c r="AA155" s="269"/>
      <c r="AB155" s="269"/>
      <c r="AC155" s="269"/>
      <c r="AD155" s="269"/>
      <c r="AE155" s="269"/>
      <c r="AF155" s="269"/>
      <c r="AG155" s="269"/>
      <c r="AH155" s="269"/>
      <c r="AI155" s="269"/>
      <c r="AJ155" s="269"/>
      <c r="AK155" s="269"/>
      <c r="AL155" s="269"/>
      <c r="AM155" s="269"/>
      <c r="AN155" s="269"/>
      <c r="AO155" s="269"/>
      <c r="AP155" s="269"/>
      <c r="AQ155" s="269"/>
      <c r="AR155" s="269"/>
      <c r="AS155" s="269"/>
      <c r="AT155" s="269"/>
      <c r="AU155" s="269"/>
      <c r="AV155" s="269"/>
      <c r="AW155" s="269"/>
      <c r="AX155" s="269"/>
      <c r="AY155" s="269"/>
      <c r="AZ155" s="269"/>
      <c r="BA155" s="269"/>
      <c r="BB155" s="269"/>
      <c r="BC155" s="269"/>
      <c r="BD155" s="269"/>
      <c r="BE155" s="269"/>
      <c r="BF155" s="269"/>
      <c r="BG155" s="269"/>
      <c r="BH155" s="269"/>
      <c r="BI155" s="269"/>
      <c r="BJ155" s="269"/>
      <c r="BK155" s="269"/>
      <c r="BL155" s="269"/>
      <c r="BM155" s="269"/>
      <c r="BN155" s="269"/>
      <c r="BO155" s="269"/>
    </row>
    <row r="156" spans="1:67" x14ac:dyDescent="0.2">
      <c r="F156" s="7"/>
      <c r="G156" s="8"/>
      <c r="H156" s="8"/>
    </row>
    <row r="157" spans="1:67" x14ac:dyDescent="0.2">
      <c r="F157" s="7"/>
      <c r="G157" s="8"/>
      <c r="H157" s="8"/>
    </row>
    <row r="158" spans="1:67" x14ac:dyDescent="0.2">
      <c r="F158" s="7"/>
      <c r="G158" s="8"/>
      <c r="H158" s="8"/>
    </row>
    <row r="159" spans="1:67" x14ac:dyDescent="0.2">
      <c r="F159" s="7"/>
      <c r="G159" s="8"/>
      <c r="H159" s="8"/>
    </row>
    <row r="160" spans="1:67" x14ac:dyDescent="0.2">
      <c r="F160" s="7"/>
      <c r="G160" s="8"/>
      <c r="H160" s="8"/>
    </row>
    <row r="161" spans="2:8" x14ac:dyDescent="0.2">
      <c r="F161" s="7"/>
      <c r="G161" s="8"/>
      <c r="H161" s="8"/>
    </row>
    <row r="162" spans="2:8" x14ac:dyDescent="0.2">
      <c r="F162" s="7"/>
      <c r="G162" s="8"/>
      <c r="H162" s="8"/>
    </row>
    <row r="163" spans="2:8" x14ac:dyDescent="0.2">
      <c r="F163" s="7"/>
      <c r="G163" s="8"/>
      <c r="H163" s="8"/>
    </row>
    <row r="164" spans="2:8" x14ac:dyDescent="0.2">
      <c r="F164" s="7"/>
      <c r="G164" s="8"/>
      <c r="H164" s="8"/>
    </row>
    <row r="165" spans="2:8" x14ac:dyDescent="0.2">
      <c r="F165" s="7"/>
      <c r="G165" s="8"/>
      <c r="H165" s="8"/>
    </row>
    <row r="166" spans="2:8" x14ac:dyDescent="0.2">
      <c r="F166" s="7"/>
      <c r="G166" s="8"/>
      <c r="H166" s="8"/>
    </row>
    <row r="167" spans="2:8" x14ac:dyDescent="0.2">
      <c r="F167" s="7"/>
      <c r="G167" s="8"/>
      <c r="H167" s="8"/>
    </row>
    <row r="168" spans="2:8" x14ac:dyDescent="0.2">
      <c r="F168" s="7"/>
      <c r="G168" s="8"/>
      <c r="H168" s="8"/>
    </row>
    <row r="169" spans="2:8" x14ac:dyDescent="0.2">
      <c r="F169" s="7"/>
      <c r="G169" s="8"/>
      <c r="H169" s="8"/>
    </row>
    <row r="170" spans="2:8" x14ac:dyDescent="0.2">
      <c r="F170" s="7"/>
      <c r="G170" s="8"/>
      <c r="H170" s="8"/>
    </row>
    <row r="171" spans="2:8" x14ac:dyDescent="0.2">
      <c r="B171" s="5"/>
      <c r="C171" s="5"/>
      <c r="D171" s="5"/>
    </row>
    <row r="172" spans="2:8" x14ac:dyDescent="0.2">
      <c r="E172" s="4"/>
      <c r="F172" s="4"/>
    </row>
    <row r="173" spans="2:8" x14ac:dyDescent="0.2">
      <c r="E173" s="4"/>
      <c r="F173" s="4"/>
    </row>
    <row r="174" spans="2:8" x14ac:dyDescent="0.2">
      <c r="E174" s="4"/>
      <c r="F174" s="4"/>
    </row>
    <row r="175" spans="2:8" x14ac:dyDescent="0.2">
      <c r="E175" s="4"/>
      <c r="F175" s="4"/>
    </row>
    <row r="180" spans="2:6" x14ac:dyDescent="0.2">
      <c r="B180" s="4"/>
      <c r="C180" s="4"/>
    </row>
    <row r="181" spans="2:6" x14ac:dyDescent="0.2">
      <c r="B181" s="4"/>
      <c r="C181" s="4"/>
    </row>
    <row r="182" spans="2:6" x14ac:dyDescent="0.2">
      <c r="B182" s="4"/>
      <c r="C182" s="4"/>
      <c r="D182" s="6"/>
      <c r="E182" s="6"/>
    </row>
    <row r="183" spans="2:6" x14ac:dyDescent="0.2">
      <c r="B183" s="4"/>
      <c r="C183" s="4"/>
      <c r="D183" s="6"/>
      <c r="E183" s="6"/>
    </row>
    <row r="188" spans="2:6" x14ac:dyDescent="0.2">
      <c r="E188" s="4"/>
      <c r="F188" s="4"/>
    </row>
    <row r="189" spans="2:6" x14ac:dyDescent="0.2">
      <c r="E189" s="4"/>
      <c r="F189" s="4"/>
    </row>
    <row r="190" spans="2:6" x14ac:dyDescent="0.2">
      <c r="E190" s="4"/>
      <c r="F190" s="4"/>
    </row>
    <row r="191" spans="2:6" x14ac:dyDescent="0.2">
      <c r="E191" s="4"/>
      <c r="F191" s="4"/>
    </row>
    <row r="192" spans="2:6" x14ac:dyDescent="0.2">
      <c r="B192" s="4"/>
      <c r="C192" s="4"/>
      <c r="E192" s="4"/>
      <c r="F192" s="4"/>
    </row>
    <row r="193" spans="2:6" x14ac:dyDescent="0.2">
      <c r="B193" s="4"/>
      <c r="C193" s="4"/>
      <c r="E193" s="4"/>
      <c r="F193" s="4"/>
    </row>
    <row r="194" spans="2:6" x14ac:dyDescent="0.2">
      <c r="B194" s="4"/>
      <c r="C194" s="4"/>
      <c r="E194" s="4"/>
      <c r="F194" s="4"/>
    </row>
    <row r="195" spans="2:6" x14ac:dyDescent="0.2">
      <c r="B195" s="4"/>
      <c r="C195" s="4"/>
      <c r="D195" s="6"/>
      <c r="E195" s="6"/>
      <c r="F195" s="4"/>
    </row>
    <row r="196" spans="2:6" x14ac:dyDescent="0.2">
      <c r="E196" s="4"/>
      <c r="F196" s="4"/>
    </row>
    <row r="197" spans="2:6" x14ac:dyDescent="0.2">
      <c r="E197" s="4"/>
      <c r="F197" s="4"/>
    </row>
    <row r="198" spans="2:6" x14ac:dyDescent="0.2">
      <c r="E198" s="4"/>
      <c r="F198" s="4"/>
    </row>
    <row r="199" spans="2:6" x14ac:dyDescent="0.2">
      <c r="E199" s="4"/>
      <c r="F199" s="4"/>
    </row>
    <row r="200" spans="2:6" x14ac:dyDescent="0.2">
      <c r="E200" s="4"/>
      <c r="F200" s="4"/>
    </row>
    <row r="201" spans="2:6" x14ac:dyDescent="0.2">
      <c r="E201" s="4"/>
      <c r="F201" s="4"/>
    </row>
    <row r="202" spans="2:6" x14ac:dyDescent="0.2">
      <c r="E202" s="4"/>
      <c r="F202" s="4"/>
    </row>
    <row r="203" spans="2:6" x14ac:dyDescent="0.2">
      <c r="E203" s="4"/>
      <c r="F203" s="4"/>
    </row>
    <row r="204" spans="2:6" x14ac:dyDescent="0.2">
      <c r="B204" s="4"/>
      <c r="C204" s="4"/>
      <c r="E204" s="4"/>
      <c r="F204" s="4"/>
    </row>
    <row r="205" spans="2:6" x14ac:dyDescent="0.2">
      <c r="B205" s="4"/>
      <c r="C205" s="4"/>
      <c r="E205" s="4"/>
      <c r="F205" s="4"/>
    </row>
    <row r="206" spans="2:6" x14ac:dyDescent="0.2">
      <c r="B206" s="4"/>
      <c r="C206" s="4"/>
      <c r="E206" s="4"/>
      <c r="F206" s="4"/>
    </row>
    <row r="207" spans="2:6" x14ac:dyDescent="0.2">
      <c r="B207" s="4"/>
      <c r="C207" s="4"/>
      <c r="D207" s="6"/>
      <c r="E207" s="6"/>
      <c r="F207" s="4"/>
    </row>
    <row r="208" spans="2:6" x14ac:dyDescent="0.2">
      <c r="E208" s="4"/>
      <c r="F208" s="4"/>
    </row>
    <row r="209" spans="2:6" x14ac:dyDescent="0.2">
      <c r="E209" s="4"/>
      <c r="F209" s="4"/>
    </row>
    <row r="210" spans="2:6" x14ac:dyDescent="0.2">
      <c r="E210" s="4"/>
      <c r="F210" s="4"/>
    </row>
    <row r="211" spans="2:6" x14ac:dyDescent="0.2">
      <c r="E211" s="4"/>
      <c r="F211" s="4"/>
    </row>
    <row r="212" spans="2:6" x14ac:dyDescent="0.2">
      <c r="E212" s="4"/>
      <c r="F212" s="4"/>
    </row>
    <row r="213" spans="2:6" x14ac:dyDescent="0.2">
      <c r="E213" s="4"/>
      <c r="F213" s="4"/>
    </row>
    <row r="214" spans="2:6" x14ac:dyDescent="0.2">
      <c r="E214" s="4"/>
      <c r="F214" s="4"/>
    </row>
    <row r="215" spans="2:6" x14ac:dyDescent="0.2">
      <c r="E215" s="4"/>
      <c r="F215" s="4"/>
    </row>
    <row r="216" spans="2:6" x14ac:dyDescent="0.2">
      <c r="B216" s="4"/>
      <c r="C216" s="4"/>
      <c r="E216" s="4"/>
      <c r="F216" s="4"/>
    </row>
    <row r="217" spans="2:6" x14ac:dyDescent="0.2">
      <c r="B217" s="4"/>
      <c r="C217" s="4"/>
      <c r="E217" s="4"/>
      <c r="F217" s="4"/>
    </row>
    <row r="218" spans="2:6" x14ac:dyDescent="0.2">
      <c r="B218" s="4"/>
      <c r="C218" s="4"/>
      <c r="E218" s="4"/>
      <c r="F218" s="4"/>
    </row>
    <row r="219" spans="2:6" x14ac:dyDescent="0.2">
      <c r="B219" s="4"/>
      <c r="C219" s="4"/>
      <c r="D219" s="6"/>
      <c r="E219" s="6"/>
      <c r="F219" s="4"/>
    </row>
    <row r="220" spans="2:6" x14ac:dyDescent="0.2">
      <c r="B220" s="4"/>
      <c r="C220" s="4"/>
    </row>
    <row r="221" spans="2:6" x14ac:dyDescent="0.2">
      <c r="B221" s="4"/>
      <c r="C221" s="4"/>
    </row>
    <row r="222" spans="2:6" x14ac:dyDescent="0.2">
      <c r="B222" s="4"/>
      <c r="C222" s="4"/>
    </row>
    <row r="223" spans="2:6" x14ac:dyDescent="0.2">
      <c r="B223" s="4"/>
      <c r="C223" s="4"/>
    </row>
    <row r="224" spans="2:6" x14ac:dyDescent="0.2">
      <c r="B224" s="4"/>
      <c r="C224" s="4"/>
    </row>
    <row r="225" spans="2:7" x14ac:dyDescent="0.2">
      <c r="B225" s="4"/>
      <c r="C225" s="4"/>
    </row>
    <row r="226" spans="2:7" x14ac:dyDescent="0.2">
      <c r="B226" s="4"/>
      <c r="C226" s="4"/>
    </row>
    <row r="227" spans="2:7" x14ac:dyDescent="0.2">
      <c r="B227" s="4"/>
      <c r="C227" s="4"/>
    </row>
    <row r="230" spans="2:7" x14ac:dyDescent="0.2">
      <c r="F230" s="4"/>
    </row>
    <row r="231" spans="2:7" x14ac:dyDescent="0.2">
      <c r="F231" s="4"/>
    </row>
    <row r="232" spans="2:7" x14ac:dyDescent="0.2">
      <c r="F232" s="4"/>
    </row>
    <row r="233" spans="2:7" x14ac:dyDescent="0.2">
      <c r="F233" s="4"/>
    </row>
    <row r="234" spans="2:7" x14ac:dyDescent="0.2">
      <c r="G234" s="2"/>
    </row>
    <row r="235" spans="2:7" x14ac:dyDescent="0.2">
      <c r="G235" s="2"/>
    </row>
    <row r="236" spans="2:7" x14ac:dyDescent="0.2">
      <c r="G236" s="2"/>
    </row>
    <row r="237" spans="2:7" x14ac:dyDescent="0.2">
      <c r="G237" s="2"/>
    </row>
    <row r="238" spans="2:7" x14ac:dyDescent="0.2">
      <c r="F238" s="4"/>
    </row>
    <row r="239" spans="2:7" x14ac:dyDescent="0.2">
      <c r="F239" s="4"/>
    </row>
    <row r="240" spans="2:7" x14ac:dyDescent="0.2">
      <c r="F240" s="4"/>
    </row>
    <row r="241" spans="6:7" x14ac:dyDescent="0.2">
      <c r="F241" s="4"/>
    </row>
    <row r="242" spans="6:7" x14ac:dyDescent="0.2">
      <c r="G242" s="2"/>
    </row>
    <row r="243" spans="6:7" x14ac:dyDescent="0.2">
      <c r="G243" s="2"/>
    </row>
    <row r="244" spans="6:7" x14ac:dyDescent="0.2">
      <c r="G244" s="2"/>
    </row>
    <row r="245" spans="6:7" x14ac:dyDescent="0.2">
      <c r="G245" s="2"/>
    </row>
    <row r="246" spans="6:7" x14ac:dyDescent="0.2">
      <c r="F246" s="4"/>
    </row>
    <row r="247" spans="6:7" x14ac:dyDescent="0.2">
      <c r="F247" s="4"/>
    </row>
    <row r="248" spans="6:7" x14ac:dyDescent="0.2">
      <c r="F248" s="4"/>
    </row>
    <row r="249" spans="6:7" x14ac:dyDescent="0.2">
      <c r="F249" s="4"/>
    </row>
    <row r="250" spans="6:7" x14ac:dyDescent="0.2">
      <c r="G250" s="2"/>
    </row>
    <row r="251" spans="6:7" x14ac:dyDescent="0.2">
      <c r="G251" s="2"/>
    </row>
    <row r="252" spans="6:7" x14ac:dyDescent="0.2">
      <c r="G252" s="2"/>
    </row>
    <row r="253" spans="6:7" x14ac:dyDescent="0.2">
      <c r="G253" s="2"/>
    </row>
  </sheetData>
  <mergeCells count="2">
    <mergeCell ref="S36:U36"/>
    <mergeCell ref="S124:U12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D5795-DD91-412E-9FC1-EB27C78A8094}">
  <dimension ref="A2:BO192"/>
  <sheetViews>
    <sheetView view="pageBreakPreview" zoomScale="57" zoomScaleNormal="57" zoomScaleSheetLayoutView="57" workbookViewId="0">
      <selection activeCell="B53" sqref="B53"/>
    </sheetView>
  </sheetViews>
  <sheetFormatPr baseColWidth="10" defaultColWidth="11.42578125" defaultRowHeight="15" x14ac:dyDescent="0.2"/>
  <cols>
    <col min="1" max="1" width="42.7109375" style="2" customWidth="1"/>
    <col min="2" max="5" width="18.5703125" style="2" customWidth="1"/>
    <col min="6" max="6" width="26.28515625" style="2" customWidth="1"/>
    <col min="7" max="7" width="42.85546875" style="4" customWidth="1"/>
    <col min="8" max="8" width="18.5703125" style="4" customWidth="1"/>
    <col min="9" max="9" width="43.85546875" style="4" customWidth="1"/>
    <col min="10" max="10" width="18.5703125" style="4" customWidth="1"/>
    <col min="11" max="11" width="44.28515625" style="4" customWidth="1"/>
    <col min="12" max="16" width="18.5703125" style="4" customWidth="1"/>
    <col min="17" max="17" width="18.85546875" style="4" customWidth="1"/>
    <col min="18" max="18" width="11.42578125" style="4"/>
    <col min="19" max="19" width="46.140625" style="3" customWidth="1"/>
    <col min="20" max="20" width="26.42578125" style="3" customWidth="1"/>
    <col min="21" max="21" width="25.85546875" style="3" customWidth="1"/>
    <col min="22" max="22" width="18.28515625" style="3" customWidth="1"/>
    <col min="23" max="23" width="18.85546875" style="3" customWidth="1"/>
    <col min="24" max="24" width="20.85546875" style="3" customWidth="1"/>
    <col min="25" max="67" width="11.42578125" style="269"/>
    <col min="68" max="16384" width="11.42578125" style="3"/>
  </cols>
  <sheetData>
    <row r="2" spans="1:67" ht="15.75" x14ac:dyDescent="0.25">
      <c r="A2" s="1" t="s">
        <v>221</v>
      </c>
      <c r="F2" s="7"/>
      <c r="G2" s="406" t="s">
        <v>191</v>
      </c>
      <c r="H2" s="8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</row>
    <row r="3" spans="1:67" ht="15.75" thickBot="1" x14ac:dyDescent="0.25">
      <c r="A3" s="3"/>
      <c r="F3" s="7"/>
      <c r="G3" s="8"/>
      <c r="H3" s="8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</row>
    <row r="4" spans="1:67" ht="60.75" thickBot="1" x14ac:dyDescent="0.25">
      <c r="A4" s="77" t="s">
        <v>22</v>
      </c>
      <c r="B4" s="42" t="s">
        <v>41</v>
      </c>
      <c r="C4" s="42" t="s">
        <v>28</v>
      </c>
      <c r="D4" s="77" t="s">
        <v>7</v>
      </c>
      <c r="E4" s="202" t="s">
        <v>142</v>
      </c>
      <c r="G4" s="341" t="s">
        <v>163</v>
      </c>
      <c r="H4" s="342" t="s">
        <v>156</v>
      </c>
      <c r="I4" s="343" t="s">
        <v>154</v>
      </c>
      <c r="K4" s="423" t="s">
        <v>168</v>
      </c>
      <c r="L4" s="424"/>
      <c r="M4" s="425"/>
      <c r="N4" s="396" t="s">
        <v>190</v>
      </c>
      <c r="O4" s="338" t="s">
        <v>181</v>
      </c>
      <c r="P4" s="338" t="s">
        <v>171</v>
      </c>
      <c r="Q4" s="339" t="s">
        <v>212</v>
      </c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</row>
    <row r="5" spans="1:67" ht="15.75" thickBot="1" x14ac:dyDescent="0.25">
      <c r="A5" s="38" t="s">
        <v>10</v>
      </c>
      <c r="B5" s="38">
        <v>19287</v>
      </c>
      <c r="C5" s="38"/>
      <c r="D5" s="77"/>
      <c r="E5" s="203"/>
      <c r="G5" s="277" t="s">
        <v>166</v>
      </c>
      <c r="H5" s="279">
        <v>3</v>
      </c>
      <c r="I5" s="289">
        <v>14102</v>
      </c>
      <c r="K5" s="77" t="s">
        <v>187</v>
      </c>
      <c r="L5" s="197" t="s">
        <v>182</v>
      </c>
      <c r="M5" s="113" t="s">
        <v>0</v>
      </c>
      <c r="N5" s="113">
        <v>13058.666999999999</v>
      </c>
      <c r="O5" s="113">
        <v>4883.7039999999997</v>
      </c>
      <c r="P5" s="38" t="s">
        <v>183</v>
      </c>
      <c r="Q5" s="38" t="s">
        <v>173</v>
      </c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</row>
    <row r="6" spans="1:67" ht="15.75" thickBot="1" x14ac:dyDescent="0.25">
      <c r="A6" s="39" t="s">
        <v>11</v>
      </c>
      <c r="B6" s="39">
        <v>15034</v>
      </c>
      <c r="C6" s="39"/>
      <c r="D6" s="81"/>
      <c r="E6" s="204"/>
      <c r="G6" s="277" t="s">
        <v>159</v>
      </c>
      <c r="H6" s="279">
        <v>8</v>
      </c>
      <c r="I6" s="290"/>
      <c r="K6" s="81" t="s">
        <v>187</v>
      </c>
      <c r="L6" s="316" t="s">
        <v>182</v>
      </c>
      <c r="M6" s="284" t="s">
        <v>186</v>
      </c>
      <c r="N6" s="114">
        <v>7135</v>
      </c>
      <c r="O6" s="114">
        <v>4883.7039999999997</v>
      </c>
      <c r="P6" s="39">
        <v>0.01</v>
      </c>
      <c r="Q6" s="39" t="s">
        <v>173</v>
      </c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</row>
    <row r="7" spans="1:67" ht="15.75" thickBot="1" x14ac:dyDescent="0.25">
      <c r="A7" s="50" t="s">
        <v>12</v>
      </c>
      <c r="B7" s="50">
        <v>19896</v>
      </c>
      <c r="C7" s="48">
        <f>AVERAGE(B5:B7)</f>
        <v>18072.333333333332</v>
      </c>
      <c r="D7" s="221">
        <f>STDEVA(B5:B7)</f>
        <v>2648.8341460599818</v>
      </c>
      <c r="E7" s="205" t="s">
        <v>143</v>
      </c>
      <c r="G7" s="277" t="s">
        <v>160</v>
      </c>
      <c r="H7" s="279">
        <v>11</v>
      </c>
      <c r="I7" s="290"/>
      <c r="K7" s="81" t="s">
        <v>187</v>
      </c>
      <c r="L7" s="316" t="s">
        <v>182</v>
      </c>
      <c r="M7" s="284" t="s">
        <v>5</v>
      </c>
      <c r="N7" s="114">
        <v>3198</v>
      </c>
      <c r="O7" s="114">
        <v>4883.7039999999997</v>
      </c>
      <c r="P7" s="39">
        <v>0.16900000000000001</v>
      </c>
      <c r="Q7" s="39" t="s">
        <v>174</v>
      </c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</row>
    <row r="8" spans="1:67" x14ac:dyDescent="0.2">
      <c r="A8" s="38" t="s">
        <v>13</v>
      </c>
      <c r="B8" s="34">
        <v>32279</v>
      </c>
      <c r="C8" s="38"/>
      <c r="D8" s="222"/>
      <c r="E8" s="203"/>
      <c r="K8" s="327" t="s">
        <v>5</v>
      </c>
      <c r="L8" s="316" t="s">
        <v>182</v>
      </c>
      <c r="M8" s="114" t="s">
        <v>0</v>
      </c>
      <c r="N8" s="114">
        <v>9860.6669999999995</v>
      </c>
      <c r="O8" s="114">
        <v>4883.7039999999997</v>
      </c>
      <c r="P8" s="39">
        <v>2E-3</v>
      </c>
      <c r="Q8" s="39" t="s">
        <v>173</v>
      </c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</row>
    <row r="9" spans="1:67" x14ac:dyDescent="0.2">
      <c r="A9" s="39" t="s">
        <v>14</v>
      </c>
      <c r="B9" s="35">
        <v>31560</v>
      </c>
      <c r="C9" s="39"/>
      <c r="D9" s="223"/>
      <c r="E9" s="208"/>
      <c r="K9" s="327" t="s">
        <v>5</v>
      </c>
      <c r="L9" s="316" t="s">
        <v>182</v>
      </c>
      <c r="M9" s="284" t="s">
        <v>186</v>
      </c>
      <c r="N9" s="114">
        <v>3937</v>
      </c>
      <c r="O9" s="114">
        <v>4883.7039999999997</v>
      </c>
      <c r="P9" s="39">
        <v>0.1</v>
      </c>
      <c r="Q9" s="39" t="s">
        <v>174</v>
      </c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</row>
    <row r="10" spans="1:67" ht="16.5" thickBot="1" x14ac:dyDescent="0.3">
      <c r="A10" s="50" t="s">
        <v>15</v>
      </c>
      <c r="B10" s="36">
        <v>29554</v>
      </c>
      <c r="C10" s="50">
        <f>AVERAGE(B8:B10)</f>
        <v>31131</v>
      </c>
      <c r="D10" s="221">
        <f>STDEVA(B8:B10)</f>
        <v>1412.2453752800893</v>
      </c>
      <c r="E10" s="204" t="s">
        <v>144</v>
      </c>
      <c r="K10" s="329" t="s">
        <v>186</v>
      </c>
      <c r="L10" s="317" t="s">
        <v>182</v>
      </c>
      <c r="M10" s="115" t="s">
        <v>0</v>
      </c>
      <c r="N10" s="115">
        <v>5923.6670000000004</v>
      </c>
      <c r="O10" s="115">
        <v>4883.7039999999997</v>
      </c>
      <c r="P10" s="50">
        <v>2.3E-2</v>
      </c>
      <c r="Q10" s="50" t="s">
        <v>173</v>
      </c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</row>
    <row r="11" spans="1:67" x14ac:dyDescent="0.2">
      <c r="A11" s="38" t="s">
        <v>16</v>
      </c>
      <c r="B11" s="34">
        <v>30023</v>
      </c>
      <c r="C11" s="38"/>
      <c r="D11" s="222"/>
      <c r="E11" s="202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</row>
    <row r="12" spans="1:67" x14ac:dyDescent="0.2">
      <c r="A12" s="39" t="s">
        <v>17</v>
      </c>
      <c r="B12" s="35">
        <v>26048</v>
      </c>
      <c r="C12" s="39"/>
      <c r="D12" s="223"/>
      <c r="E12" s="208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</row>
    <row r="13" spans="1:67" ht="16.5" thickBot="1" x14ac:dyDescent="0.3">
      <c r="A13" s="50" t="s">
        <v>18</v>
      </c>
      <c r="B13" s="36">
        <v>27728</v>
      </c>
      <c r="C13" s="50">
        <f>AVERAGE(B11:B13)</f>
        <v>27933</v>
      </c>
      <c r="D13" s="221">
        <f>STDEVA(B11:B13)</f>
        <v>1995.413490983761</v>
      </c>
      <c r="E13" s="224" t="s">
        <v>140</v>
      </c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</row>
    <row r="14" spans="1:67" x14ac:dyDescent="0.2">
      <c r="A14" s="40" t="s">
        <v>19</v>
      </c>
      <c r="B14" s="35">
        <v>27180</v>
      </c>
      <c r="C14" s="39"/>
      <c r="D14" s="81"/>
      <c r="E14" s="202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</row>
    <row r="15" spans="1:67" x14ac:dyDescent="0.2">
      <c r="A15" s="40" t="s">
        <v>20</v>
      </c>
      <c r="B15" s="35">
        <v>19891</v>
      </c>
      <c r="C15" s="39"/>
      <c r="D15" s="223"/>
      <c r="E15" s="219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</row>
    <row r="16" spans="1:67" ht="15.75" thickBot="1" x14ac:dyDescent="0.25">
      <c r="A16" s="41" t="s">
        <v>21</v>
      </c>
      <c r="B16" s="36">
        <v>24917</v>
      </c>
      <c r="C16" s="50">
        <f>AVERAGE(B14:B16)</f>
        <v>23996</v>
      </c>
      <c r="D16" s="221">
        <f>STDEVA(B14:B16)</f>
        <v>3730.7587700091253</v>
      </c>
      <c r="E16" s="220" t="s">
        <v>145</v>
      </c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</row>
    <row r="19" spans="1:67" s="357" customFormat="1" x14ac:dyDescent="0.2">
      <c r="A19" s="363"/>
      <c r="B19" s="364"/>
      <c r="C19" s="364"/>
      <c r="D19" s="364"/>
      <c r="E19" s="364"/>
      <c r="F19" s="365"/>
      <c r="G19" s="366"/>
      <c r="H19" s="366"/>
      <c r="I19" s="367"/>
      <c r="J19" s="367"/>
      <c r="K19" s="367"/>
      <c r="L19" s="367"/>
      <c r="M19" s="367"/>
      <c r="N19" s="367"/>
      <c r="O19" s="367"/>
      <c r="P19" s="367"/>
      <c r="Q19" s="367"/>
      <c r="R19" s="367"/>
      <c r="Y19" s="269"/>
      <c r="Z19" s="269"/>
      <c r="AA19" s="269"/>
      <c r="AB19" s="269"/>
      <c r="AC19" s="269"/>
      <c r="AD19" s="269"/>
      <c r="AE19" s="269"/>
      <c r="AF19" s="269"/>
      <c r="AG19" s="269"/>
      <c r="AH19" s="269"/>
      <c r="AI19" s="269"/>
      <c r="AJ19" s="269"/>
      <c r="AK19" s="269"/>
      <c r="AL19" s="269"/>
      <c r="AM19" s="269"/>
      <c r="AN19" s="269"/>
      <c r="AO19" s="269"/>
      <c r="AP19" s="269"/>
      <c r="AQ19" s="269"/>
      <c r="AR19" s="269"/>
      <c r="AS19" s="269"/>
      <c r="AT19" s="269"/>
      <c r="AU19" s="269"/>
      <c r="AV19" s="269"/>
      <c r="AW19" s="269"/>
      <c r="AX19" s="269"/>
      <c r="AY19" s="269"/>
      <c r="AZ19" s="269"/>
      <c r="BA19" s="269"/>
      <c r="BB19" s="269"/>
      <c r="BC19" s="269"/>
      <c r="BD19" s="269"/>
      <c r="BE19" s="269"/>
      <c r="BF19" s="269"/>
      <c r="BG19" s="269"/>
      <c r="BH19" s="269"/>
      <c r="BI19" s="269"/>
      <c r="BJ19" s="269"/>
      <c r="BK19" s="269"/>
      <c r="BL19" s="269"/>
      <c r="BM19" s="269"/>
      <c r="BN19" s="269"/>
      <c r="BO19" s="269"/>
    </row>
    <row r="20" spans="1:67" s="269" customFormat="1" x14ac:dyDescent="0.2">
      <c r="A20" s="264"/>
      <c r="B20" s="265"/>
      <c r="C20" s="265"/>
      <c r="D20" s="265"/>
      <c r="E20" s="265"/>
      <c r="F20" s="266"/>
      <c r="G20" s="267"/>
      <c r="H20" s="267"/>
      <c r="I20" s="268"/>
      <c r="J20" s="268"/>
      <c r="K20" s="268"/>
      <c r="L20" s="268"/>
      <c r="M20" s="268"/>
      <c r="N20" s="268"/>
      <c r="O20" s="268"/>
      <c r="P20" s="268"/>
      <c r="Q20" s="268"/>
      <c r="R20" s="268"/>
    </row>
    <row r="21" spans="1:67" ht="15.75" x14ac:dyDescent="0.25">
      <c r="A21" s="1" t="s">
        <v>222</v>
      </c>
      <c r="B21" s="14"/>
      <c r="C21" s="14"/>
      <c r="D21" s="14"/>
      <c r="E21" s="4"/>
      <c r="F21" s="14"/>
      <c r="G21" s="408" t="s">
        <v>191</v>
      </c>
      <c r="H21" s="14"/>
      <c r="I21" s="14"/>
      <c r="J21" s="14"/>
      <c r="K21" s="14"/>
      <c r="L21" s="14"/>
      <c r="M21" s="14"/>
      <c r="N21" s="14"/>
      <c r="O21" s="14"/>
      <c r="P21" s="14"/>
      <c r="Q21" s="11"/>
      <c r="R21" s="11"/>
      <c r="S21" s="10"/>
      <c r="T21" s="10"/>
    </row>
    <row r="22" spans="1:67" ht="15.75" thickBot="1" x14ac:dyDescent="0.25">
      <c r="A22" s="12"/>
      <c r="B22" s="14"/>
      <c r="C22" s="14"/>
      <c r="D22" s="14"/>
      <c r="E22" s="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1"/>
      <c r="R22" s="11"/>
      <c r="S22" s="10"/>
      <c r="T22" s="10"/>
    </row>
    <row r="23" spans="1:67" ht="60.75" thickBot="1" x14ac:dyDescent="0.3">
      <c r="A23" s="38" t="s">
        <v>22</v>
      </c>
      <c r="B23" s="42" t="s">
        <v>42</v>
      </c>
      <c r="C23" s="42" t="s">
        <v>28</v>
      </c>
      <c r="D23" s="38" t="s">
        <v>7</v>
      </c>
      <c r="E23" s="202" t="s">
        <v>142</v>
      </c>
      <c r="F23" s="265"/>
      <c r="G23" s="341" t="s">
        <v>163</v>
      </c>
      <c r="H23" s="342" t="s">
        <v>156</v>
      </c>
      <c r="I23" s="343" t="s">
        <v>154</v>
      </c>
      <c r="J23" s="112"/>
      <c r="K23" s="106" t="s">
        <v>168</v>
      </c>
      <c r="L23" s="172"/>
      <c r="M23" s="337"/>
      <c r="N23" s="340" t="s">
        <v>190</v>
      </c>
      <c r="O23" s="340" t="s">
        <v>180</v>
      </c>
      <c r="P23" s="340" t="s">
        <v>171</v>
      </c>
      <c r="Q23" s="340" t="s">
        <v>212</v>
      </c>
      <c r="R23" s="11"/>
      <c r="S23" s="10"/>
      <c r="T23" s="10"/>
    </row>
    <row r="24" spans="1:67" ht="15.75" thickBot="1" x14ac:dyDescent="0.25">
      <c r="A24" s="38" t="s">
        <v>10</v>
      </c>
      <c r="B24" s="49">
        <v>8407</v>
      </c>
      <c r="C24" s="38"/>
      <c r="D24" s="38"/>
      <c r="E24" s="203"/>
      <c r="F24" s="265"/>
      <c r="G24" s="277" t="s">
        <v>166</v>
      </c>
      <c r="H24" s="279">
        <v>3</v>
      </c>
      <c r="I24" s="289">
        <v>5.476</v>
      </c>
      <c r="J24" s="2"/>
      <c r="K24" s="325" t="s">
        <v>5</v>
      </c>
      <c r="L24" s="332" t="s">
        <v>182</v>
      </c>
      <c r="M24" s="113" t="s">
        <v>0</v>
      </c>
      <c r="N24" s="113">
        <v>3597.6669999999999</v>
      </c>
      <c r="O24" s="38">
        <v>2334.2539999999999</v>
      </c>
      <c r="P24" s="38">
        <v>7.0000000000000001E-3</v>
      </c>
      <c r="Q24" s="43" t="s">
        <v>173</v>
      </c>
      <c r="R24" s="11"/>
      <c r="S24" s="10"/>
      <c r="T24" s="10"/>
    </row>
    <row r="25" spans="1:67" ht="15.75" thickBot="1" x14ac:dyDescent="0.25">
      <c r="A25" s="39" t="s">
        <v>11</v>
      </c>
      <c r="B25" s="43">
        <v>7864</v>
      </c>
      <c r="C25" s="39"/>
      <c r="D25" s="39"/>
      <c r="E25" s="204"/>
      <c r="F25" s="265"/>
      <c r="G25" s="277" t="s">
        <v>159</v>
      </c>
      <c r="H25" s="279">
        <v>8</v>
      </c>
      <c r="I25" s="290"/>
      <c r="J25" s="3"/>
      <c r="K25" s="327" t="s">
        <v>5</v>
      </c>
      <c r="L25" s="333" t="s">
        <v>182</v>
      </c>
      <c r="M25" s="284" t="s">
        <v>186</v>
      </c>
      <c r="N25" s="114">
        <v>525</v>
      </c>
      <c r="O25" s="39">
        <v>2334.2539999999999</v>
      </c>
      <c r="P25" s="39">
        <v>0.61799999999999999</v>
      </c>
      <c r="Q25" s="43" t="s">
        <v>174</v>
      </c>
      <c r="R25" s="11"/>
      <c r="S25" s="10"/>
      <c r="T25" s="10"/>
    </row>
    <row r="26" spans="1:67" ht="15.75" thickBot="1" x14ac:dyDescent="0.25">
      <c r="A26" s="50" t="s">
        <v>12</v>
      </c>
      <c r="B26" s="44">
        <v>5467</v>
      </c>
      <c r="C26" s="50">
        <f>AVERAGE(B24:B26)</f>
        <v>7246</v>
      </c>
      <c r="D26" s="48">
        <f>STDEVA(B24:B26)</f>
        <v>1564.398606493882</v>
      </c>
      <c r="E26" s="205" t="s">
        <v>143</v>
      </c>
      <c r="F26" s="265"/>
      <c r="G26" s="277" t="s">
        <v>160</v>
      </c>
      <c r="H26" s="279">
        <v>11</v>
      </c>
      <c r="I26" s="290"/>
      <c r="J26" s="3"/>
      <c r="K26" s="327" t="s">
        <v>5</v>
      </c>
      <c r="L26" s="333" t="s">
        <v>182</v>
      </c>
      <c r="M26" s="114" t="s">
        <v>187</v>
      </c>
      <c r="N26" s="114">
        <v>301</v>
      </c>
      <c r="O26" s="39">
        <v>2334.2539999999999</v>
      </c>
      <c r="P26" s="39">
        <v>0.77400000000000002</v>
      </c>
      <c r="Q26" s="43" t="s">
        <v>176</v>
      </c>
      <c r="R26" s="11"/>
      <c r="S26" s="10"/>
      <c r="T26" s="10"/>
    </row>
    <row r="27" spans="1:67" x14ac:dyDescent="0.2">
      <c r="A27" s="38" t="s">
        <v>13</v>
      </c>
      <c r="B27" s="49">
        <v>11345</v>
      </c>
      <c r="C27" s="38"/>
      <c r="D27" s="51"/>
      <c r="E27" s="203"/>
      <c r="F27" s="265"/>
      <c r="K27" s="81" t="s">
        <v>187</v>
      </c>
      <c r="L27" s="333" t="s">
        <v>182</v>
      </c>
      <c r="M27" s="114" t="s">
        <v>0</v>
      </c>
      <c r="N27" s="114">
        <v>3296.6669999999999</v>
      </c>
      <c r="O27" s="39">
        <v>2334.2539999999999</v>
      </c>
      <c r="P27" s="39">
        <v>1.2E-2</v>
      </c>
      <c r="Q27" s="43" t="s">
        <v>173</v>
      </c>
    </row>
    <row r="28" spans="1:67" x14ac:dyDescent="0.2">
      <c r="A28" s="39" t="s">
        <v>14</v>
      </c>
      <c r="B28" s="43">
        <v>11028</v>
      </c>
      <c r="C28" s="39"/>
      <c r="D28" s="45"/>
      <c r="E28" s="208"/>
      <c r="F28" s="265"/>
      <c r="K28" s="81" t="s">
        <v>187</v>
      </c>
      <c r="L28" s="333" t="s">
        <v>182</v>
      </c>
      <c r="M28" s="284" t="s">
        <v>186</v>
      </c>
      <c r="N28" s="114">
        <v>224</v>
      </c>
      <c r="O28" s="39">
        <v>2334.2539999999999</v>
      </c>
      <c r="P28" s="39">
        <v>0.83</v>
      </c>
      <c r="Q28" s="43" t="s">
        <v>176</v>
      </c>
    </row>
    <row r="29" spans="1:67" ht="16.5" thickBot="1" x14ac:dyDescent="0.3">
      <c r="A29" s="50" t="s">
        <v>15</v>
      </c>
      <c r="B29" s="44">
        <v>9255</v>
      </c>
      <c r="C29" s="48">
        <f>AVERAGE(B27:B29)</f>
        <v>10542.666666666666</v>
      </c>
      <c r="D29" s="48">
        <f>STDEVA(B27:B29)</f>
        <v>1126.3597708251718</v>
      </c>
      <c r="E29" s="204" t="s">
        <v>144</v>
      </c>
      <c r="F29" s="265"/>
      <c r="K29" s="329" t="s">
        <v>186</v>
      </c>
      <c r="L29" s="334" t="s">
        <v>182</v>
      </c>
      <c r="M29" s="115" t="s">
        <v>0</v>
      </c>
      <c r="N29" s="115">
        <v>3072.6669999999999</v>
      </c>
      <c r="O29" s="50">
        <v>2334.2539999999999</v>
      </c>
      <c r="P29" s="50">
        <v>1.6E-2</v>
      </c>
      <c r="Q29" s="318" t="s">
        <v>173</v>
      </c>
    </row>
    <row r="30" spans="1:67" x14ac:dyDescent="0.2">
      <c r="A30" s="38" t="s">
        <v>16</v>
      </c>
      <c r="B30" s="49">
        <v>12418</v>
      </c>
      <c r="C30" s="51"/>
      <c r="D30" s="51"/>
      <c r="E30" s="202"/>
      <c r="F30" s="265"/>
      <c r="P30" s="13"/>
    </row>
    <row r="31" spans="1:67" x14ac:dyDescent="0.2">
      <c r="A31" s="39" t="s">
        <v>17</v>
      </c>
      <c r="B31" s="43">
        <v>10237</v>
      </c>
      <c r="C31" s="45"/>
      <c r="D31" s="45"/>
      <c r="E31" s="208"/>
      <c r="F31" s="265"/>
      <c r="P31" s="13"/>
    </row>
    <row r="32" spans="1:67" ht="16.5" thickBot="1" x14ac:dyDescent="0.3">
      <c r="A32" s="50" t="s">
        <v>18</v>
      </c>
      <c r="B32" s="44">
        <v>9876</v>
      </c>
      <c r="C32" s="47">
        <f>AVERAGE(B30:B32)</f>
        <v>10843.666666666666</v>
      </c>
      <c r="D32" s="48">
        <f>STDEVA(B30:B32)</f>
        <v>1375.3088138063185</v>
      </c>
      <c r="E32" s="224" t="s">
        <v>140</v>
      </c>
      <c r="F32" s="265"/>
    </row>
    <row r="33" spans="1:10" x14ac:dyDescent="0.2">
      <c r="A33" s="40" t="s">
        <v>19</v>
      </c>
      <c r="B33" s="43">
        <v>11104</v>
      </c>
      <c r="C33" s="46"/>
      <c r="D33" s="45"/>
      <c r="E33" s="202"/>
      <c r="F33" s="265"/>
    </row>
    <row r="34" spans="1:10" x14ac:dyDescent="0.2">
      <c r="A34" s="40" t="s">
        <v>20</v>
      </c>
      <c r="B34" s="43">
        <v>10205</v>
      </c>
      <c r="C34" s="46"/>
      <c r="D34" s="45"/>
      <c r="E34" s="219"/>
      <c r="F34" s="265"/>
      <c r="G34" s="268"/>
      <c r="H34" s="8"/>
    </row>
    <row r="35" spans="1:10" ht="15.75" thickBot="1" x14ac:dyDescent="0.25">
      <c r="A35" s="41" t="s">
        <v>21</v>
      </c>
      <c r="B35" s="44">
        <v>9647</v>
      </c>
      <c r="C35" s="47">
        <f>AVERAGE(B33:B35)</f>
        <v>10318.666666666666</v>
      </c>
      <c r="D35" s="48">
        <f>STDEVA(B33:B35)</f>
        <v>735.12062502240633</v>
      </c>
      <c r="E35" s="220" t="s">
        <v>145</v>
      </c>
      <c r="F35" s="265"/>
      <c r="G35" s="268"/>
      <c r="H35" s="8"/>
    </row>
    <row r="36" spans="1:10" x14ac:dyDescent="0.2">
      <c r="C36" s="15"/>
      <c r="D36" s="15"/>
      <c r="F36" s="266"/>
      <c r="G36" s="267"/>
      <c r="H36" s="8"/>
    </row>
    <row r="37" spans="1:10" x14ac:dyDescent="0.2">
      <c r="C37" s="15"/>
      <c r="D37" s="15"/>
      <c r="F37" s="7"/>
      <c r="G37" s="8"/>
      <c r="H37" s="8"/>
    </row>
    <row r="38" spans="1:10" x14ac:dyDescent="0.2">
      <c r="C38" s="15"/>
      <c r="D38" s="15"/>
      <c r="F38" s="7"/>
      <c r="G38" s="8"/>
      <c r="H38" s="8"/>
      <c r="J38" s="298"/>
    </row>
    <row r="39" spans="1:10" x14ac:dyDescent="0.2">
      <c r="C39" s="15"/>
      <c r="D39" s="15"/>
      <c r="F39" s="7"/>
      <c r="G39" s="8"/>
      <c r="H39" s="8"/>
      <c r="J39" s="298"/>
    </row>
    <row r="40" spans="1:10" x14ac:dyDescent="0.2">
      <c r="C40" s="15"/>
      <c r="D40" s="15"/>
      <c r="F40" s="7"/>
      <c r="G40" s="8"/>
      <c r="H40" s="8"/>
      <c r="J40" s="287"/>
    </row>
    <row r="41" spans="1:10" x14ac:dyDescent="0.2">
      <c r="C41" s="15"/>
      <c r="D41" s="15"/>
      <c r="F41" s="7"/>
      <c r="G41" s="8"/>
      <c r="H41" s="8"/>
      <c r="J41" s="287"/>
    </row>
    <row r="42" spans="1:10" x14ac:dyDescent="0.2">
      <c r="C42" s="15"/>
      <c r="D42" s="15"/>
      <c r="F42" s="7"/>
      <c r="G42" s="8"/>
      <c r="H42" s="8"/>
      <c r="J42" s="287"/>
    </row>
    <row r="43" spans="1:10" x14ac:dyDescent="0.2">
      <c r="C43" s="15"/>
      <c r="D43" s="15"/>
      <c r="F43" s="7"/>
      <c r="G43" s="8"/>
      <c r="H43" s="8"/>
      <c r="J43" s="316"/>
    </row>
    <row r="44" spans="1:10" x14ac:dyDescent="0.2">
      <c r="C44" s="15"/>
      <c r="D44" s="15"/>
      <c r="F44" s="7"/>
      <c r="G44" s="8"/>
      <c r="H44" s="8"/>
      <c r="J44" s="316"/>
    </row>
    <row r="45" spans="1:10" x14ac:dyDescent="0.2">
      <c r="C45" s="15"/>
      <c r="D45" s="15"/>
      <c r="F45" s="7"/>
      <c r="G45" s="8"/>
      <c r="H45" s="8"/>
      <c r="J45" s="287"/>
    </row>
    <row r="46" spans="1:10" x14ac:dyDescent="0.2">
      <c r="C46" s="15"/>
      <c r="D46" s="15"/>
      <c r="F46" s="7"/>
      <c r="G46" s="8"/>
      <c r="H46" s="8"/>
      <c r="J46" s="298"/>
    </row>
    <row r="47" spans="1:10" x14ac:dyDescent="0.2">
      <c r="C47" s="15"/>
      <c r="D47" s="15"/>
      <c r="F47" s="7"/>
      <c r="G47" s="8"/>
      <c r="H47" s="8"/>
    </row>
    <row r="48" spans="1:10" x14ac:dyDescent="0.2">
      <c r="C48" s="15"/>
      <c r="D48" s="15"/>
      <c r="F48" s="7"/>
      <c r="G48" s="8"/>
      <c r="H48" s="8"/>
    </row>
    <row r="49" spans="6:8" x14ac:dyDescent="0.2">
      <c r="F49" s="7"/>
      <c r="G49" s="8"/>
      <c r="H49" s="8"/>
    </row>
    <row r="50" spans="6:8" x14ac:dyDescent="0.2">
      <c r="F50" s="7"/>
      <c r="G50" s="8"/>
      <c r="H50" s="8"/>
    </row>
    <row r="51" spans="6:8" x14ac:dyDescent="0.2">
      <c r="F51" s="7"/>
      <c r="G51" s="8"/>
      <c r="H51" s="8"/>
    </row>
    <row r="52" spans="6:8" x14ac:dyDescent="0.2">
      <c r="F52" s="7"/>
      <c r="G52" s="8"/>
      <c r="H52" s="8"/>
    </row>
    <row r="53" spans="6:8" x14ac:dyDescent="0.2">
      <c r="F53" s="7"/>
      <c r="G53" s="8"/>
      <c r="H53" s="8"/>
    </row>
    <row r="54" spans="6:8" x14ac:dyDescent="0.2">
      <c r="F54" s="7"/>
      <c r="G54" s="8"/>
      <c r="H54" s="8"/>
    </row>
    <row r="55" spans="6:8" x14ac:dyDescent="0.2">
      <c r="F55" s="7"/>
      <c r="G55" s="8"/>
      <c r="H55" s="8"/>
    </row>
    <row r="56" spans="6:8" x14ac:dyDescent="0.2">
      <c r="F56" s="7"/>
      <c r="G56" s="8"/>
      <c r="H56" s="8"/>
    </row>
    <row r="57" spans="6:8" x14ac:dyDescent="0.2">
      <c r="F57" s="7"/>
      <c r="G57" s="8"/>
      <c r="H57" s="8"/>
    </row>
    <row r="58" spans="6:8" x14ac:dyDescent="0.2">
      <c r="F58" s="7"/>
      <c r="G58" s="8"/>
      <c r="H58" s="8"/>
    </row>
    <row r="59" spans="6:8" x14ac:dyDescent="0.2">
      <c r="F59" s="7"/>
      <c r="G59" s="8"/>
      <c r="H59" s="8"/>
    </row>
    <row r="60" spans="6:8" x14ac:dyDescent="0.2">
      <c r="F60" s="7"/>
      <c r="G60" s="8"/>
      <c r="H60" s="8"/>
    </row>
    <row r="61" spans="6:8" x14ac:dyDescent="0.2">
      <c r="F61" s="7"/>
      <c r="G61" s="8"/>
      <c r="H61" s="8"/>
    </row>
    <row r="62" spans="6:8" x14ac:dyDescent="0.2">
      <c r="F62" s="7"/>
      <c r="G62" s="8"/>
      <c r="H62" s="8"/>
    </row>
    <row r="63" spans="6:8" x14ac:dyDescent="0.2">
      <c r="F63" s="7"/>
      <c r="G63" s="8"/>
      <c r="H63" s="8"/>
    </row>
    <row r="64" spans="6:8" x14ac:dyDescent="0.2">
      <c r="F64" s="7"/>
      <c r="G64" s="8"/>
      <c r="H64" s="8"/>
    </row>
    <row r="65" spans="6:8" x14ac:dyDescent="0.2">
      <c r="F65" s="7"/>
      <c r="G65" s="8"/>
      <c r="H65" s="8"/>
    </row>
    <row r="66" spans="6:8" x14ac:dyDescent="0.2">
      <c r="F66" s="7"/>
      <c r="G66" s="8"/>
      <c r="H66" s="8"/>
    </row>
    <row r="67" spans="6:8" x14ac:dyDescent="0.2">
      <c r="F67" s="7"/>
      <c r="G67" s="8"/>
      <c r="H67" s="8"/>
    </row>
    <row r="68" spans="6:8" x14ac:dyDescent="0.2">
      <c r="F68" s="7"/>
      <c r="G68" s="8"/>
      <c r="H68" s="8"/>
    </row>
    <row r="69" spans="6:8" x14ac:dyDescent="0.2">
      <c r="F69" s="7"/>
      <c r="G69" s="8"/>
      <c r="H69" s="8"/>
    </row>
    <row r="70" spans="6:8" x14ac:dyDescent="0.2">
      <c r="F70" s="7"/>
      <c r="G70" s="8"/>
      <c r="H70" s="8"/>
    </row>
    <row r="71" spans="6:8" x14ac:dyDescent="0.2">
      <c r="F71" s="7"/>
      <c r="G71" s="8"/>
      <c r="H71" s="8"/>
    </row>
    <row r="72" spans="6:8" x14ac:dyDescent="0.2">
      <c r="F72" s="7"/>
      <c r="G72" s="8"/>
      <c r="H72" s="8"/>
    </row>
    <row r="73" spans="6:8" x14ac:dyDescent="0.2">
      <c r="F73" s="7"/>
      <c r="G73" s="8"/>
      <c r="H73" s="8"/>
    </row>
    <row r="74" spans="6:8" x14ac:dyDescent="0.2">
      <c r="F74" s="7"/>
      <c r="G74" s="8"/>
      <c r="H74" s="8"/>
    </row>
    <row r="75" spans="6:8" x14ac:dyDescent="0.2">
      <c r="F75" s="7"/>
      <c r="G75" s="8"/>
      <c r="H75" s="8"/>
    </row>
    <row r="76" spans="6:8" x14ac:dyDescent="0.2">
      <c r="F76" s="7"/>
      <c r="G76" s="8"/>
      <c r="H76" s="8"/>
    </row>
    <row r="77" spans="6:8" x14ac:dyDescent="0.2">
      <c r="F77" s="7"/>
      <c r="G77" s="8"/>
      <c r="H77" s="8"/>
    </row>
    <row r="78" spans="6:8" x14ac:dyDescent="0.2">
      <c r="F78" s="7"/>
      <c r="G78" s="8"/>
      <c r="H78" s="8"/>
    </row>
    <row r="79" spans="6:8" x14ac:dyDescent="0.2">
      <c r="F79" s="7"/>
      <c r="G79" s="8"/>
      <c r="H79" s="8"/>
    </row>
    <row r="80" spans="6:8" x14ac:dyDescent="0.2">
      <c r="F80" s="7"/>
      <c r="G80" s="8"/>
      <c r="H80" s="8"/>
    </row>
    <row r="81" spans="6:8" x14ac:dyDescent="0.2">
      <c r="F81" s="7"/>
      <c r="G81" s="8"/>
      <c r="H81" s="8"/>
    </row>
    <row r="82" spans="6:8" x14ac:dyDescent="0.2">
      <c r="F82" s="7"/>
      <c r="G82" s="8"/>
      <c r="H82" s="8"/>
    </row>
    <row r="83" spans="6:8" x14ac:dyDescent="0.2">
      <c r="F83" s="7"/>
      <c r="G83" s="8"/>
      <c r="H83" s="8"/>
    </row>
    <row r="84" spans="6:8" x14ac:dyDescent="0.2">
      <c r="F84" s="7"/>
      <c r="G84" s="8"/>
      <c r="H84" s="8"/>
    </row>
    <row r="85" spans="6:8" x14ac:dyDescent="0.2">
      <c r="F85" s="7"/>
      <c r="G85" s="8"/>
      <c r="H85" s="8"/>
    </row>
    <row r="86" spans="6:8" x14ac:dyDescent="0.2">
      <c r="F86" s="7"/>
      <c r="G86" s="8"/>
      <c r="H86" s="8"/>
    </row>
    <row r="87" spans="6:8" x14ac:dyDescent="0.2">
      <c r="F87" s="7"/>
      <c r="G87" s="8"/>
      <c r="H87" s="8"/>
    </row>
    <row r="88" spans="6:8" x14ac:dyDescent="0.2">
      <c r="F88" s="7"/>
      <c r="G88" s="8"/>
      <c r="H88" s="8"/>
    </row>
    <row r="89" spans="6:8" x14ac:dyDescent="0.2">
      <c r="F89" s="7"/>
      <c r="G89" s="8"/>
      <c r="H89" s="8"/>
    </row>
    <row r="90" spans="6:8" x14ac:dyDescent="0.2">
      <c r="F90" s="7"/>
      <c r="G90" s="8"/>
      <c r="H90" s="8"/>
    </row>
    <row r="91" spans="6:8" x14ac:dyDescent="0.2">
      <c r="F91" s="7"/>
      <c r="G91" s="8"/>
      <c r="H91" s="8"/>
    </row>
    <row r="92" spans="6:8" x14ac:dyDescent="0.2">
      <c r="F92" s="7"/>
      <c r="G92" s="8"/>
      <c r="H92" s="8"/>
    </row>
    <row r="93" spans="6:8" x14ac:dyDescent="0.2">
      <c r="F93" s="7"/>
      <c r="G93" s="8"/>
      <c r="H93" s="8"/>
    </row>
    <row r="94" spans="6:8" x14ac:dyDescent="0.2">
      <c r="F94" s="7"/>
      <c r="G94" s="8"/>
      <c r="H94" s="8"/>
    </row>
    <row r="95" spans="6:8" x14ac:dyDescent="0.2">
      <c r="F95" s="7"/>
      <c r="G95" s="8"/>
      <c r="H95" s="8"/>
    </row>
    <row r="96" spans="6:8" x14ac:dyDescent="0.2">
      <c r="F96" s="7"/>
      <c r="G96" s="8"/>
      <c r="H96" s="8"/>
    </row>
    <row r="97" spans="2:8" x14ac:dyDescent="0.2">
      <c r="F97" s="7"/>
      <c r="G97" s="8"/>
      <c r="H97" s="8"/>
    </row>
    <row r="98" spans="2:8" x14ac:dyDescent="0.2">
      <c r="F98" s="7"/>
      <c r="G98" s="8"/>
      <c r="H98" s="8"/>
    </row>
    <row r="99" spans="2:8" x14ac:dyDescent="0.2">
      <c r="F99" s="7"/>
      <c r="G99" s="8"/>
      <c r="H99" s="8"/>
    </row>
    <row r="100" spans="2:8" x14ac:dyDescent="0.2">
      <c r="F100" s="7"/>
      <c r="G100" s="8"/>
      <c r="H100" s="8"/>
    </row>
    <row r="101" spans="2:8" x14ac:dyDescent="0.2">
      <c r="F101" s="7"/>
      <c r="G101" s="8"/>
      <c r="H101" s="8"/>
    </row>
    <row r="102" spans="2:8" x14ac:dyDescent="0.2">
      <c r="F102" s="7"/>
      <c r="G102" s="8"/>
      <c r="H102" s="8"/>
    </row>
    <row r="103" spans="2:8" x14ac:dyDescent="0.2">
      <c r="F103" s="7"/>
      <c r="G103" s="8"/>
      <c r="H103" s="8"/>
    </row>
    <row r="104" spans="2:8" x14ac:dyDescent="0.2">
      <c r="F104" s="7"/>
      <c r="G104" s="8"/>
      <c r="H104" s="8"/>
    </row>
    <row r="105" spans="2:8" x14ac:dyDescent="0.2">
      <c r="F105" s="7"/>
      <c r="G105" s="8"/>
      <c r="H105" s="8"/>
    </row>
    <row r="106" spans="2:8" x14ac:dyDescent="0.2">
      <c r="F106" s="7"/>
      <c r="G106" s="8"/>
      <c r="H106" s="8"/>
    </row>
    <row r="107" spans="2:8" x14ac:dyDescent="0.2">
      <c r="F107" s="7"/>
      <c r="G107" s="8"/>
      <c r="H107" s="8"/>
    </row>
    <row r="108" spans="2:8" x14ac:dyDescent="0.2">
      <c r="F108" s="7"/>
      <c r="G108" s="8"/>
      <c r="H108" s="8"/>
    </row>
    <row r="109" spans="2:8" x14ac:dyDescent="0.2">
      <c r="F109" s="7"/>
      <c r="G109" s="8"/>
      <c r="H109" s="8"/>
    </row>
    <row r="110" spans="2:8" x14ac:dyDescent="0.2">
      <c r="B110" s="5"/>
      <c r="C110" s="5"/>
      <c r="D110" s="5"/>
    </row>
    <row r="111" spans="2:8" x14ac:dyDescent="0.2">
      <c r="E111" s="4"/>
      <c r="F111" s="4"/>
    </row>
    <row r="112" spans="2:8" x14ac:dyDescent="0.2">
      <c r="E112" s="4"/>
      <c r="F112" s="4"/>
    </row>
    <row r="113" spans="2:6" x14ac:dyDescent="0.2">
      <c r="E113" s="4"/>
      <c r="F113" s="4"/>
    </row>
    <row r="114" spans="2:6" x14ac:dyDescent="0.2">
      <c r="E114" s="4"/>
      <c r="F114" s="4"/>
    </row>
    <row r="119" spans="2:6" x14ac:dyDescent="0.2">
      <c r="B119" s="4"/>
      <c r="C119" s="4"/>
    </row>
    <row r="120" spans="2:6" x14ac:dyDescent="0.2">
      <c r="B120" s="4"/>
      <c r="C120" s="4"/>
    </row>
    <row r="121" spans="2:6" x14ac:dyDescent="0.2">
      <c r="B121" s="4"/>
      <c r="C121" s="4"/>
      <c r="D121" s="6"/>
      <c r="E121" s="6"/>
    </row>
    <row r="122" spans="2:6" x14ac:dyDescent="0.2">
      <c r="B122" s="4"/>
      <c r="C122" s="4"/>
      <c r="D122" s="6"/>
      <c r="E122" s="6"/>
    </row>
    <row r="127" spans="2:6" x14ac:dyDescent="0.2">
      <c r="E127" s="4"/>
      <c r="F127" s="4"/>
    </row>
    <row r="128" spans="2:6" x14ac:dyDescent="0.2">
      <c r="E128" s="4"/>
      <c r="F128" s="4"/>
    </row>
    <row r="129" spans="2:6" x14ac:dyDescent="0.2">
      <c r="E129" s="4"/>
      <c r="F129" s="4"/>
    </row>
    <row r="130" spans="2:6" x14ac:dyDescent="0.2">
      <c r="E130" s="4"/>
      <c r="F130" s="4"/>
    </row>
    <row r="131" spans="2:6" x14ac:dyDescent="0.2">
      <c r="B131" s="4"/>
      <c r="C131" s="4"/>
      <c r="E131" s="4"/>
      <c r="F131" s="4"/>
    </row>
    <row r="132" spans="2:6" x14ac:dyDescent="0.2">
      <c r="B132" s="4"/>
      <c r="C132" s="4"/>
      <c r="E132" s="4"/>
      <c r="F132" s="4"/>
    </row>
    <row r="133" spans="2:6" x14ac:dyDescent="0.2">
      <c r="B133" s="4"/>
      <c r="C133" s="4"/>
      <c r="E133" s="4"/>
      <c r="F133" s="4"/>
    </row>
    <row r="134" spans="2:6" x14ac:dyDescent="0.2">
      <c r="B134" s="4"/>
      <c r="C134" s="4"/>
      <c r="D134" s="6"/>
      <c r="E134" s="6"/>
      <c r="F134" s="4"/>
    </row>
    <row r="135" spans="2:6" x14ac:dyDescent="0.2">
      <c r="E135" s="4"/>
      <c r="F135" s="4"/>
    </row>
    <row r="136" spans="2:6" x14ac:dyDescent="0.2">
      <c r="E136" s="4"/>
      <c r="F136" s="4"/>
    </row>
    <row r="137" spans="2:6" x14ac:dyDescent="0.2">
      <c r="E137" s="4"/>
      <c r="F137" s="4"/>
    </row>
    <row r="138" spans="2:6" x14ac:dyDescent="0.2">
      <c r="E138" s="4"/>
      <c r="F138" s="4"/>
    </row>
    <row r="139" spans="2:6" x14ac:dyDescent="0.2">
      <c r="E139" s="4"/>
      <c r="F139" s="4"/>
    </row>
    <row r="140" spans="2:6" x14ac:dyDescent="0.2">
      <c r="E140" s="4"/>
      <c r="F140" s="4"/>
    </row>
    <row r="141" spans="2:6" x14ac:dyDescent="0.2">
      <c r="E141" s="4"/>
      <c r="F141" s="4"/>
    </row>
    <row r="142" spans="2:6" x14ac:dyDescent="0.2">
      <c r="E142" s="4"/>
      <c r="F142" s="4"/>
    </row>
    <row r="143" spans="2:6" x14ac:dyDescent="0.2">
      <c r="B143" s="4"/>
      <c r="C143" s="4"/>
      <c r="E143" s="4"/>
      <c r="F143" s="4"/>
    </row>
    <row r="144" spans="2:6" x14ac:dyDescent="0.2">
      <c r="B144" s="4"/>
      <c r="C144" s="4"/>
      <c r="E144" s="4"/>
      <c r="F144" s="4"/>
    </row>
    <row r="145" spans="2:6" x14ac:dyDescent="0.2">
      <c r="B145" s="4"/>
      <c r="C145" s="4"/>
      <c r="E145" s="4"/>
      <c r="F145" s="4"/>
    </row>
    <row r="146" spans="2:6" x14ac:dyDescent="0.2">
      <c r="B146" s="4"/>
      <c r="C146" s="4"/>
      <c r="D146" s="6"/>
      <c r="E146" s="6"/>
      <c r="F146" s="4"/>
    </row>
    <row r="147" spans="2:6" x14ac:dyDescent="0.2">
      <c r="E147" s="4"/>
      <c r="F147" s="4"/>
    </row>
    <row r="148" spans="2:6" x14ac:dyDescent="0.2">
      <c r="E148" s="4"/>
      <c r="F148" s="4"/>
    </row>
    <row r="149" spans="2:6" x14ac:dyDescent="0.2">
      <c r="E149" s="4"/>
      <c r="F149" s="4"/>
    </row>
    <row r="150" spans="2:6" x14ac:dyDescent="0.2">
      <c r="E150" s="4"/>
      <c r="F150" s="4"/>
    </row>
    <row r="151" spans="2:6" x14ac:dyDescent="0.2">
      <c r="E151" s="4"/>
      <c r="F151" s="4"/>
    </row>
    <row r="152" spans="2:6" x14ac:dyDescent="0.2">
      <c r="E152" s="4"/>
      <c r="F152" s="4"/>
    </row>
    <row r="153" spans="2:6" x14ac:dyDescent="0.2">
      <c r="E153" s="4"/>
      <c r="F153" s="4"/>
    </row>
    <row r="154" spans="2:6" x14ac:dyDescent="0.2">
      <c r="E154" s="4"/>
      <c r="F154" s="4"/>
    </row>
    <row r="155" spans="2:6" x14ac:dyDescent="0.2">
      <c r="B155" s="4"/>
      <c r="C155" s="4"/>
      <c r="E155" s="4"/>
      <c r="F155" s="4"/>
    </row>
    <row r="156" spans="2:6" x14ac:dyDescent="0.2">
      <c r="B156" s="4"/>
      <c r="C156" s="4"/>
      <c r="E156" s="4"/>
      <c r="F156" s="4"/>
    </row>
    <row r="157" spans="2:6" x14ac:dyDescent="0.2">
      <c r="B157" s="4"/>
      <c r="C157" s="4"/>
      <c r="E157" s="4"/>
      <c r="F157" s="4"/>
    </row>
    <row r="158" spans="2:6" x14ac:dyDescent="0.2">
      <c r="B158" s="4"/>
      <c r="C158" s="4"/>
      <c r="D158" s="6"/>
      <c r="E158" s="6"/>
      <c r="F158" s="4"/>
    </row>
    <row r="159" spans="2:6" x14ac:dyDescent="0.2">
      <c r="B159" s="4"/>
      <c r="C159" s="4"/>
    </row>
    <row r="160" spans="2:6" x14ac:dyDescent="0.2">
      <c r="B160" s="4"/>
      <c r="C160" s="4"/>
    </row>
    <row r="161" spans="2:7" x14ac:dyDescent="0.2">
      <c r="B161" s="4"/>
      <c r="C161" s="4"/>
    </row>
    <row r="162" spans="2:7" x14ac:dyDescent="0.2">
      <c r="B162" s="4"/>
      <c r="C162" s="4"/>
    </row>
    <row r="163" spans="2:7" x14ac:dyDescent="0.2">
      <c r="B163" s="4"/>
      <c r="C163" s="4"/>
    </row>
    <row r="164" spans="2:7" x14ac:dyDescent="0.2">
      <c r="B164" s="4"/>
      <c r="C164" s="4"/>
    </row>
    <row r="165" spans="2:7" x14ac:dyDescent="0.2">
      <c r="B165" s="4"/>
      <c r="C165" s="4"/>
    </row>
    <row r="166" spans="2:7" x14ac:dyDescent="0.2">
      <c r="B166" s="4"/>
      <c r="C166" s="4"/>
    </row>
    <row r="169" spans="2:7" x14ac:dyDescent="0.2">
      <c r="F169" s="4"/>
    </row>
    <row r="170" spans="2:7" x14ac:dyDescent="0.2">
      <c r="F170" s="4"/>
    </row>
    <row r="171" spans="2:7" x14ac:dyDescent="0.2">
      <c r="F171" s="4"/>
    </row>
    <row r="172" spans="2:7" x14ac:dyDescent="0.2">
      <c r="F172" s="4"/>
    </row>
    <row r="173" spans="2:7" x14ac:dyDescent="0.2">
      <c r="G173" s="2"/>
    </row>
    <row r="174" spans="2:7" x14ac:dyDescent="0.2">
      <c r="G174" s="2"/>
    </row>
    <row r="175" spans="2:7" x14ac:dyDescent="0.2">
      <c r="G175" s="2"/>
    </row>
    <row r="176" spans="2:7" x14ac:dyDescent="0.2">
      <c r="G176" s="2"/>
    </row>
    <row r="177" spans="6:7" x14ac:dyDescent="0.2">
      <c r="F177" s="4"/>
    </row>
    <row r="178" spans="6:7" x14ac:dyDescent="0.2">
      <c r="F178" s="4"/>
    </row>
    <row r="179" spans="6:7" x14ac:dyDescent="0.2">
      <c r="F179" s="4"/>
    </row>
    <row r="180" spans="6:7" x14ac:dyDescent="0.2">
      <c r="F180" s="4"/>
    </row>
    <row r="181" spans="6:7" x14ac:dyDescent="0.2">
      <c r="G181" s="2"/>
    </row>
    <row r="182" spans="6:7" x14ac:dyDescent="0.2">
      <c r="G182" s="2"/>
    </row>
    <row r="183" spans="6:7" x14ac:dyDescent="0.2">
      <c r="G183" s="2"/>
    </row>
    <row r="184" spans="6:7" x14ac:dyDescent="0.2">
      <c r="G184" s="2"/>
    </row>
    <row r="185" spans="6:7" x14ac:dyDescent="0.2">
      <c r="F185" s="4"/>
    </row>
    <row r="186" spans="6:7" x14ac:dyDescent="0.2">
      <c r="F186" s="4"/>
    </row>
    <row r="187" spans="6:7" x14ac:dyDescent="0.2">
      <c r="F187" s="4"/>
    </row>
    <row r="188" spans="6:7" x14ac:dyDescent="0.2">
      <c r="F188" s="4"/>
    </row>
    <row r="189" spans="6:7" x14ac:dyDescent="0.2">
      <c r="G189" s="2"/>
    </row>
    <row r="190" spans="6:7" x14ac:dyDescent="0.2">
      <c r="G190" s="2"/>
    </row>
    <row r="191" spans="6:7" x14ac:dyDescent="0.2">
      <c r="G191" s="2"/>
    </row>
    <row r="192" spans="6:7" x14ac:dyDescent="0.2">
      <c r="G192" s="2"/>
    </row>
  </sheetData>
  <mergeCells count="1">
    <mergeCell ref="K4:M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839B7-FACA-4F68-8AB5-BE24E8B5E418}">
  <dimension ref="A2:R44"/>
  <sheetViews>
    <sheetView view="pageBreakPreview" zoomScale="60" zoomScaleNormal="100" workbookViewId="0">
      <selection activeCell="J27" sqref="J27"/>
    </sheetView>
  </sheetViews>
  <sheetFormatPr baseColWidth="10" defaultColWidth="11.42578125" defaultRowHeight="15.75" x14ac:dyDescent="0.25"/>
  <cols>
    <col min="1" max="1" width="46.7109375" style="16" customWidth="1"/>
    <col min="2" max="6" width="15.85546875" style="12" customWidth="1"/>
    <col min="7" max="7" width="41.28515625" style="12" customWidth="1"/>
    <col min="8" max="8" width="15.85546875" style="12" customWidth="1"/>
    <col min="9" max="9" width="28.28515625" customWidth="1"/>
    <col min="10" max="10" width="15.85546875" style="13" customWidth="1"/>
    <col min="11" max="11" width="44.28515625" style="16" customWidth="1"/>
    <col min="12" max="12" width="14.140625" style="16" bestFit="1" customWidth="1"/>
    <col min="13" max="13" width="45.85546875" style="16" customWidth="1"/>
    <col min="14" max="14" width="21" style="16" customWidth="1"/>
    <col min="15" max="15" width="16.140625" style="16" customWidth="1"/>
    <col min="16" max="16" width="20" style="16" customWidth="1"/>
    <col min="17" max="16384" width="11.42578125" style="16"/>
  </cols>
  <sheetData>
    <row r="2" spans="1:18" x14ac:dyDescent="0.25">
      <c r="A2" s="17" t="s">
        <v>223</v>
      </c>
      <c r="K2" s="17" t="s">
        <v>191</v>
      </c>
    </row>
    <row r="3" spans="1:18" ht="16.5" thickBot="1" x14ac:dyDescent="0.3"/>
    <row r="4" spans="1:18" s="91" customFormat="1" ht="48" thickBot="1" x14ac:dyDescent="0.3">
      <c r="A4" s="90" t="s">
        <v>22</v>
      </c>
      <c r="B4" s="54" t="s">
        <v>50</v>
      </c>
      <c r="C4" s="93" t="s">
        <v>51</v>
      </c>
      <c r="D4" s="93" t="s">
        <v>52</v>
      </c>
      <c r="E4" s="225" t="s">
        <v>142</v>
      </c>
      <c r="F4" s="76" t="s">
        <v>54</v>
      </c>
      <c r="G4" s="93" t="s">
        <v>53</v>
      </c>
      <c r="H4" s="92" t="s">
        <v>55</v>
      </c>
      <c r="I4" s="225" t="s">
        <v>142</v>
      </c>
      <c r="J4" s="2"/>
      <c r="K4" s="347" t="s">
        <v>167</v>
      </c>
      <c r="L4" s="342" t="s">
        <v>156</v>
      </c>
      <c r="M4" s="275"/>
    </row>
    <row r="5" spans="1:18" ht="16.5" thickBot="1" x14ac:dyDescent="0.3">
      <c r="A5" s="38" t="s">
        <v>10</v>
      </c>
      <c r="B5" s="57">
        <v>84</v>
      </c>
      <c r="C5" s="78">
        <v>1</v>
      </c>
      <c r="D5" s="78"/>
      <c r="E5" s="226"/>
      <c r="F5" s="79">
        <v>13435503.969556086</v>
      </c>
      <c r="G5" s="78">
        <v>1</v>
      </c>
      <c r="H5" s="80"/>
      <c r="I5" s="226"/>
      <c r="K5" s="277" t="s">
        <v>166</v>
      </c>
      <c r="L5" s="281">
        <v>3</v>
      </c>
      <c r="M5" s="300"/>
    </row>
    <row r="6" spans="1:18" ht="16.5" thickBot="1" x14ac:dyDescent="0.3">
      <c r="A6" s="39" t="s">
        <v>11</v>
      </c>
      <c r="B6" s="12">
        <v>68</v>
      </c>
      <c r="C6" s="82">
        <v>1</v>
      </c>
      <c r="D6" s="82"/>
      <c r="E6" s="227"/>
      <c r="F6" s="83">
        <v>4138698.4461225122</v>
      </c>
      <c r="G6" s="82">
        <v>1</v>
      </c>
      <c r="H6" s="84"/>
      <c r="I6" s="227"/>
      <c r="K6" s="286"/>
      <c r="L6" s="287"/>
      <c r="M6" s="287"/>
    </row>
    <row r="7" spans="1:18" ht="16.5" thickBot="1" x14ac:dyDescent="0.3">
      <c r="A7" s="39" t="s">
        <v>12</v>
      </c>
      <c r="B7" s="12">
        <v>246</v>
      </c>
      <c r="C7" s="82">
        <v>1</v>
      </c>
      <c r="D7" s="82"/>
      <c r="E7" s="227"/>
      <c r="F7" s="83">
        <v>22415500.785810594</v>
      </c>
      <c r="G7" s="82">
        <v>1</v>
      </c>
      <c r="H7" s="84"/>
      <c r="I7" s="227"/>
      <c r="K7" s="426" t="s">
        <v>177</v>
      </c>
      <c r="L7" s="427"/>
      <c r="M7" s="427"/>
      <c r="N7" s="427"/>
      <c r="O7" s="427"/>
      <c r="P7" s="428"/>
    </row>
    <row r="8" spans="1:18" ht="16.5" thickBot="1" x14ac:dyDescent="0.3">
      <c r="A8" s="50" t="s">
        <v>44</v>
      </c>
      <c r="B8" s="61">
        <v>208</v>
      </c>
      <c r="C8" s="87">
        <v>1</v>
      </c>
      <c r="D8" s="87"/>
      <c r="E8" s="228" t="s">
        <v>143</v>
      </c>
      <c r="F8" s="88">
        <v>41317155.558319494</v>
      </c>
      <c r="G8" s="87">
        <v>1</v>
      </c>
      <c r="H8" s="89"/>
      <c r="I8" s="228" t="s">
        <v>143</v>
      </c>
      <c r="K8" s="417" t="s">
        <v>168</v>
      </c>
      <c r="L8" s="418"/>
      <c r="M8" s="419"/>
      <c r="N8" s="340" t="s">
        <v>175</v>
      </c>
      <c r="O8" s="32" t="s">
        <v>170</v>
      </c>
      <c r="P8" s="340" t="s">
        <v>171</v>
      </c>
    </row>
    <row r="9" spans="1:18" x14ac:dyDescent="0.25">
      <c r="A9" s="38" t="s">
        <v>13</v>
      </c>
      <c r="B9" s="57">
        <v>225</v>
      </c>
      <c r="C9" s="78">
        <v>2.6785714285714284</v>
      </c>
      <c r="D9" s="78"/>
      <c r="E9" s="226"/>
      <c r="F9" s="79">
        <v>27371857.13495151</v>
      </c>
      <c r="G9" s="78">
        <v>2.037278035641553</v>
      </c>
      <c r="H9" s="80"/>
      <c r="I9" s="226"/>
      <c r="K9" s="77" t="s">
        <v>186</v>
      </c>
      <c r="L9" s="57" t="s">
        <v>172</v>
      </c>
      <c r="M9" s="58" t="s">
        <v>0</v>
      </c>
      <c r="N9" s="58">
        <v>39</v>
      </c>
      <c r="O9" s="56">
        <v>4.0960000000000001</v>
      </c>
      <c r="P9" s="49" t="s">
        <v>173</v>
      </c>
    </row>
    <row r="10" spans="1:18" x14ac:dyDescent="0.25">
      <c r="A10" s="39" t="s">
        <v>14</v>
      </c>
      <c r="B10" s="12">
        <v>249</v>
      </c>
      <c r="C10" s="82">
        <v>3.6617647058823528</v>
      </c>
      <c r="D10" s="82"/>
      <c r="E10" s="227"/>
      <c r="F10" s="83">
        <v>7012317.5541600715</v>
      </c>
      <c r="G10" s="82">
        <v>1.6943291823374598</v>
      </c>
      <c r="H10" s="84"/>
      <c r="I10" s="227"/>
      <c r="K10" s="81" t="s">
        <v>186</v>
      </c>
      <c r="L10" s="271" t="s">
        <v>172</v>
      </c>
      <c r="M10" s="114" t="s">
        <v>5</v>
      </c>
      <c r="N10" s="59">
        <v>13</v>
      </c>
      <c r="O10" s="19">
        <v>1.8029999999999999</v>
      </c>
      <c r="P10" s="43" t="s">
        <v>174</v>
      </c>
    </row>
    <row r="11" spans="1:18" x14ac:dyDescent="0.25">
      <c r="A11" s="39" t="s">
        <v>15</v>
      </c>
      <c r="B11" s="12">
        <v>457</v>
      </c>
      <c r="C11" s="82">
        <v>1.8577235772357723</v>
      </c>
      <c r="D11" s="82"/>
      <c r="E11" s="227"/>
      <c r="F11" s="83">
        <v>38766352.047578581</v>
      </c>
      <c r="G11" s="82">
        <v>1.7294439422972143</v>
      </c>
      <c r="H11" s="84"/>
      <c r="I11" s="227"/>
      <c r="K11" s="81" t="s">
        <v>186</v>
      </c>
      <c r="L11" s="271" t="s">
        <v>172</v>
      </c>
      <c r="M11" s="114" t="s">
        <v>187</v>
      </c>
      <c r="N11" s="59">
        <v>8</v>
      </c>
      <c r="O11" s="19">
        <v>1.633</v>
      </c>
      <c r="P11" s="43" t="s">
        <v>176</v>
      </c>
    </row>
    <row r="12" spans="1:18" ht="16.5" thickBot="1" x14ac:dyDescent="0.3">
      <c r="A12" s="50" t="s">
        <v>45</v>
      </c>
      <c r="B12" s="61">
        <v>353</v>
      </c>
      <c r="C12" s="87">
        <v>1.6971153846153846</v>
      </c>
      <c r="D12" s="87">
        <v>2.2681475029036005</v>
      </c>
      <c r="E12" s="228" t="s">
        <v>146</v>
      </c>
      <c r="F12" s="88">
        <v>65665738.59978462</v>
      </c>
      <c r="G12" s="87">
        <v>1.5893092763149415</v>
      </c>
      <c r="H12" s="89">
        <v>1.7118865623173369</v>
      </c>
      <c r="I12" s="228" t="s">
        <v>148</v>
      </c>
      <c r="K12" s="81" t="s">
        <v>187</v>
      </c>
      <c r="L12" s="271" t="s">
        <v>172</v>
      </c>
      <c r="M12" s="59" t="s">
        <v>0</v>
      </c>
      <c r="N12" s="59">
        <v>31</v>
      </c>
      <c r="O12" s="19">
        <v>4.2990000000000004</v>
      </c>
      <c r="P12" s="43" t="s">
        <v>173</v>
      </c>
    </row>
    <row r="13" spans="1:18" x14ac:dyDescent="0.25">
      <c r="A13" s="38" t="s">
        <v>16</v>
      </c>
      <c r="B13" s="57">
        <v>209</v>
      </c>
      <c r="C13" s="78">
        <v>2.4880952380952381</v>
      </c>
      <c r="D13" s="78"/>
      <c r="E13" s="226"/>
      <c r="F13" s="79">
        <v>22676596.284264319</v>
      </c>
      <c r="G13" s="78">
        <v>1.6878113642516055</v>
      </c>
      <c r="H13" s="80"/>
      <c r="I13" s="226"/>
      <c r="K13" s="81" t="s">
        <v>187</v>
      </c>
      <c r="L13" s="271" t="s">
        <v>172</v>
      </c>
      <c r="M13" s="114" t="s">
        <v>5</v>
      </c>
      <c r="N13" s="59">
        <v>5</v>
      </c>
      <c r="O13" s="19">
        <v>1.0209999999999999</v>
      </c>
      <c r="P13" s="43" t="s">
        <v>176</v>
      </c>
    </row>
    <row r="14" spans="1:18" ht="16.5" thickBot="1" x14ac:dyDescent="0.3">
      <c r="A14" s="39" t="s">
        <v>17</v>
      </c>
      <c r="B14" s="12">
        <v>174</v>
      </c>
      <c r="C14" s="82">
        <v>2.5588235294117645</v>
      </c>
      <c r="D14" s="82"/>
      <c r="E14" s="227"/>
      <c r="F14" s="83">
        <v>6605950.8843360646</v>
      </c>
      <c r="G14" s="82">
        <v>1.5961421133557305</v>
      </c>
      <c r="H14" s="84"/>
      <c r="I14" s="227"/>
      <c r="K14" s="85" t="s">
        <v>5</v>
      </c>
      <c r="L14" s="61" t="s">
        <v>172</v>
      </c>
      <c r="M14" s="62" t="s">
        <v>0</v>
      </c>
      <c r="N14" s="62">
        <v>26</v>
      </c>
      <c r="O14" s="60">
        <v>5.3070000000000004</v>
      </c>
      <c r="P14" s="44" t="s">
        <v>173</v>
      </c>
    </row>
    <row r="15" spans="1:18" ht="16.5" thickBot="1" x14ac:dyDescent="0.3">
      <c r="A15" s="39" t="s">
        <v>18</v>
      </c>
      <c r="B15" s="12">
        <v>359</v>
      </c>
      <c r="C15" s="82">
        <v>1.4593495934959348</v>
      </c>
      <c r="D15" s="82"/>
      <c r="E15" s="227"/>
      <c r="F15" s="83">
        <v>51715627.940474644</v>
      </c>
      <c r="G15" s="82">
        <v>2.307136852958982</v>
      </c>
      <c r="H15" s="84"/>
      <c r="I15" s="227"/>
      <c r="K15" s="429" t="s">
        <v>178</v>
      </c>
      <c r="L15" s="430"/>
      <c r="M15" s="430"/>
      <c r="N15" s="431"/>
      <c r="O15" s="431"/>
      <c r="P15" s="432"/>
    </row>
    <row r="16" spans="1:18" ht="16.5" thickBot="1" x14ac:dyDescent="0.3">
      <c r="A16" s="50" t="s">
        <v>46</v>
      </c>
      <c r="B16" s="61">
        <v>353</v>
      </c>
      <c r="C16" s="87">
        <v>1.6971153846153846</v>
      </c>
      <c r="D16" s="87">
        <v>2.0926053113553111</v>
      </c>
      <c r="E16" s="228" t="s">
        <v>146</v>
      </c>
      <c r="F16" s="88">
        <v>61639546.077872545</v>
      </c>
      <c r="G16" s="87">
        <v>1.4918632525626754</v>
      </c>
      <c r="H16" s="89">
        <v>1.6419767388036681</v>
      </c>
      <c r="I16" s="228" t="s">
        <v>147</v>
      </c>
      <c r="K16" s="417" t="s">
        <v>168</v>
      </c>
      <c r="L16" s="418"/>
      <c r="M16" s="419"/>
      <c r="N16" s="340" t="s">
        <v>175</v>
      </c>
      <c r="O16" s="340" t="s">
        <v>170</v>
      </c>
      <c r="P16" s="340" t="s">
        <v>171</v>
      </c>
      <c r="Q16" s="13"/>
      <c r="R16" s="13"/>
    </row>
    <row r="17" spans="1:18" x14ac:dyDescent="0.25">
      <c r="A17" s="38" t="s">
        <v>19</v>
      </c>
      <c r="B17" s="57">
        <v>236</v>
      </c>
      <c r="C17" s="78">
        <v>2.8095238095238093</v>
      </c>
      <c r="D17" s="78"/>
      <c r="E17" s="226"/>
      <c r="F17" s="79">
        <v>24156979.032748386</v>
      </c>
      <c r="G17" s="78">
        <v>1.7979957497304466</v>
      </c>
      <c r="H17" s="80"/>
      <c r="I17" s="226"/>
      <c r="K17" s="77" t="s">
        <v>187</v>
      </c>
      <c r="L17" s="313" t="s">
        <v>172</v>
      </c>
      <c r="M17" s="314" t="s">
        <v>0</v>
      </c>
      <c r="N17" s="315">
        <v>36.5</v>
      </c>
      <c r="O17" s="307">
        <v>3.8330000000000002</v>
      </c>
      <c r="P17" s="307" t="s">
        <v>173</v>
      </c>
      <c r="Q17" s="13"/>
      <c r="R17" s="13"/>
    </row>
    <row r="18" spans="1:18" x14ac:dyDescent="0.25">
      <c r="A18" s="39" t="s">
        <v>20</v>
      </c>
      <c r="B18" s="12">
        <v>159</v>
      </c>
      <c r="C18" s="82">
        <v>2.3382352941176472</v>
      </c>
      <c r="D18" s="82"/>
      <c r="E18" s="227"/>
      <c r="F18" s="83">
        <v>8083775.498760053</v>
      </c>
      <c r="G18" s="82">
        <v>1.9532168395437526</v>
      </c>
      <c r="H18" s="84"/>
      <c r="I18" s="227"/>
      <c r="K18" s="81" t="s">
        <v>187</v>
      </c>
      <c r="L18" s="312" t="s">
        <v>172</v>
      </c>
      <c r="M18" s="114" t="s">
        <v>5</v>
      </c>
      <c r="N18" s="315">
        <v>9</v>
      </c>
      <c r="O18" s="307">
        <v>1.248</v>
      </c>
      <c r="P18" s="307" t="s">
        <v>174</v>
      </c>
      <c r="Q18" s="13"/>
      <c r="R18" s="13"/>
    </row>
    <row r="19" spans="1:18" x14ac:dyDescent="0.25">
      <c r="A19" s="39" t="s">
        <v>21</v>
      </c>
      <c r="B19" s="12">
        <v>385</v>
      </c>
      <c r="C19" s="82">
        <v>1.565040650406504</v>
      </c>
      <c r="D19" s="82"/>
      <c r="E19" s="227"/>
      <c r="F19" s="83">
        <v>40702832.480738565</v>
      </c>
      <c r="G19" s="82">
        <v>1.8158341796451933</v>
      </c>
      <c r="H19" s="84"/>
      <c r="I19" s="227"/>
      <c r="K19" s="81" t="s">
        <v>187</v>
      </c>
      <c r="L19" s="312" t="s">
        <v>172</v>
      </c>
      <c r="M19" s="114" t="s">
        <v>186</v>
      </c>
      <c r="N19" s="315">
        <v>4.5</v>
      </c>
      <c r="O19" s="307">
        <v>0.91900000000000004</v>
      </c>
      <c r="P19" s="43" t="s">
        <v>176</v>
      </c>
      <c r="Q19" s="13"/>
      <c r="R19" s="13"/>
    </row>
    <row r="20" spans="1:18" ht="16.5" thickBot="1" x14ac:dyDescent="0.3">
      <c r="A20" s="50" t="s">
        <v>47</v>
      </c>
      <c r="B20" s="61">
        <v>411</v>
      </c>
      <c r="C20" s="87">
        <v>1.9759615384615385</v>
      </c>
      <c r="D20" s="87">
        <v>2.157098416289593</v>
      </c>
      <c r="E20" s="228" t="s">
        <v>146</v>
      </c>
      <c r="F20" s="88">
        <v>70689497.9206976</v>
      </c>
      <c r="G20" s="87">
        <v>1.710899430647369</v>
      </c>
      <c r="H20" s="89">
        <v>1.80691496468782</v>
      </c>
      <c r="I20" s="228" t="s">
        <v>147</v>
      </c>
      <c r="K20" s="81" t="s">
        <v>186</v>
      </c>
      <c r="L20" s="312" t="s">
        <v>172</v>
      </c>
      <c r="M20" s="315" t="s">
        <v>0</v>
      </c>
      <c r="N20" s="315">
        <v>32</v>
      </c>
      <c r="O20" s="307">
        <v>4.4379999999999997</v>
      </c>
      <c r="P20" s="307" t="s">
        <v>173</v>
      </c>
      <c r="Q20" s="13"/>
      <c r="R20" s="13"/>
    </row>
    <row r="21" spans="1:18" x14ac:dyDescent="0.25">
      <c r="K21" s="81" t="s">
        <v>186</v>
      </c>
      <c r="L21" s="312" t="s">
        <v>172</v>
      </c>
      <c r="M21" s="114" t="s">
        <v>5</v>
      </c>
      <c r="N21" s="315">
        <v>4.5</v>
      </c>
      <c r="O21" s="307">
        <v>0.91900000000000004</v>
      </c>
      <c r="P21" s="43" t="s">
        <v>176</v>
      </c>
      <c r="Q21" s="13"/>
      <c r="R21" s="13"/>
    </row>
    <row r="22" spans="1:18" ht="16.5" thickBot="1" x14ac:dyDescent="0.3">
      <c r="B22" s="16"/>
      <c r="C22" s="16"/>
      <c r="D22" s="16"/>
      <c r="E22" s="16"/>
      <c r="F22" s="16"/>
      <c r="G22" s="16"/>
      <c r="K22" s="85" t="s">
        <v>5</v>
      </c>
      <c r="L22" s="86" t="s">
        <v>172</v>
      </c>
      <c r="M22" s="103" t="s">
        <v>0</v>
      </c>
      <c r="N22" s="103">
        <v>27.5</v>
      </c>
      <c r="O22" s="44">
        <v>5.6130000000000004</v>
      </c>
      <c r="P22" s="44" t="s">
        <v>173</v>
      </c>
      <c r="Q22" s="13"/>
      <c r="R22" s="13"/>
    </row>
    <row r="23" spans="1:18" x14ac:dyDescent="0.25">
      <c r="B23" s="16"/>
      <c r="C23" s="16"/>
      <c r="D23" s="16"/>
      <c r="E23" s="16"/>
      <c r="F23" s="16"/>
      <c r="G23" s="16"/>
      <c r="K23" s="316"/>
      <c r="L23" s="303"/>
      <c r="M23" s="303"/>
      <c r="N23" s="303"/>
      <c r="O23" s="303"/>
      <c r="P23" s="303"/>
      <c r="Q23" s="13"/>
      <c r="R23" s="13"/>
    </row>
    <row r="24" spans="1:18" s="358" customFormat="1" x14ac:dyDescent="0.25">
      <c r="H24" s="359"/>
      <c r="I24" s="360"/>
      <c r="J24" s="361"/>
      <c r="K24" s="356"/>
      <c r="L24" s="362"/>
      <c r="M24" s="362"/>
      <c r="N24" s="362"/>
      <c r="O24" s="362"/>
      <c r="P24" s="362"/>
      <c r="Q24" s="361"/>
      <c r="R24" s="361"/>
    </row>
    <row r="25" spans="1:18" x14ac:dyDescent="0.25">
      <c r="B25" s="16"/>
      <c r="C25" s="16"/>
      <c r="D25" s="16"/>
      <c r="E25" s="16"/>
      <c r="F25" s="16"/>
      <c r="G25" s="16"/>
      <c r="K25" s="316"/>
      <c r="L25" s="303"/>
      <c r="M25" s="303"/>
      <c r="N25" s="303"/>
      <c r="O25" s="303"/>
      <c r="P25" s="303"/>
      <c r="Q25" s="13"/>
      <c r="R25" s="13"/>
    </row>
    <row r="26" spans="1:18" x14ac:dyDescent="0.25">
      <c r="A26" s="1" t="s">
        <v>224</v>
      </c>
      <c r="G26" s="272" t="s">
        <v>191</v>
      </c>
      <c r="K26" s="316"/>
      <c r="L26" s="303"/>
      <c r="M26" s="303"/>
      <c r="N26" s="303"/>
      <c r="O26" s="303"/>
      <c r="P26" s="303"/>
      <c r="Q26" s="13"/>
      <c r="R26" s="13"/>
    </row>
    <row r="27" spans="1:18" ht="16.5" thickBot="1" x14ac:dyDescent="0.3">
      <c r="Q27" s="13"/>
      <c r="R27" s="13"/>
    </row>
    <row r="28" spans="1:18" s="12" customFormat="1" ht="60.75" thickBot="1" x14ac:dyDescent="0.3">
      <c r="A28" s="38" t="s">
        <v>22</v>
      </c>
      <c r="B28" s="42" t="s">
        <v>48</v>
      </c>
      <c r="C28" s="97" t="s">
        <v>49</v>
      </c>
      <c r="D28" s="34" t="s">
        <v>43</v>
      </c>
      <c r="E28" s="225" t="s">
        <v>142</v>
      </c>
      <c r="F28" s="2"/>
      <c r="G28" s="347" t="s">
        <v>167</v>
      </c>
      <c r="H28" s="342" t="s">
        <v>156</v>
      </c>
      <c r="I28" s="275"/>
    </row>
    <row r="29" spans="1:18" ht="16.5" thickBot="1" x14ac:dyDescent="0.3">
      <c r="A29" s="38" t="s">
        <v>10</v>
      </c>
      <c r="B29" s="34">
        <v>16</v>
      </c>
      <c r="C29" s="98">
        <v>1</v>
      </c>
      <c r="D29" s="98"/>
      <c r="E29" s="226"/>
      <c r="G29" s="302" t="s">
        <v>188</v>
      </c>
      <c r="H29" s="281">
        <v>3</v>
      </c>
      <c r="I29" s="300"/>
    </row>
    <row r="30" spans="1:18" ht="16.5" thickBot="1" x14ac:dyDescent="0.3">
      <c r="A30" s="39" t="s">
        <v>11</v>
      </c>
      <c r="B30" s="35">
        <v>22</v>
      </c>
      <c r="C30" s="95">
        <v>1</v>
      </c>
      <c r="D30" s="95"/>
      <c r="E30" s="227"/>
      <c r="G30" s="286"/>
      <c r="H30" s="287"/>
      <c r="I30" s="287"/>
    </row>
    <row r="31" spans="1:18" ht="16.5" thickBot="1" x14ac:dyDescent="0.3">
      <c r="A31" s="39" t="s">
        <v>12</v>
      </c>
      <c r="B31" s="35">
        <v>23</v>
      </c>
      <c r="C31" s="95">
        <v>1</v>
      </c>
      <c r="D31" s="95"/>
      <c r="E31" s="227"/>
      <c r="G31" s="423" t="s">
        <v>168</v>
      </c>
      <c r="H31" s="424"/>
      <c r="I31" s="425"/>
      <c r="J31" s="340" t="s">
        <v>175</v>
      </c>
      <c r="K31" s="340" t="s">
        <v>170</v>
      </c>
      <c r="L31" s="340" t="s">
        <v>171</v>
      </c>
    </row>
    <row r="32" spans="1:18" ht="16.5" thickBot="1" x14ac:dyDescent="0.3">
      <c r="A32" s="50" t="s">
        <v>44</v>
      </c>
      <c r="B32" s="36">
        <v>118</v>
      </c>
      <c r="C32" s="96">
        <v>1</v>
      </c>
      <c r="D32" s="96"/>
      <c r="E32" s="228" t="s">
        <v>143</v>
      </c>
      <c r="G32" s="325" t="s">
        <v>186</v>
      </c>
      <c r="H32" s="313" t="s">
        <v>172</v>
      </c>
      <c r="I32" s="326" t="s">
        <v>0</v>
      </c>
      <c r="J32" s="101">
        <v>48</v>
      </c>
      <c r="K32" s="43">
        <v>5.0410000000000004</v>
      </c>
      <c r="L32" s="43" t="s">
        <v>173</v>
      </c>
    </row>
    <row r="33" spans="1:12" x14ac:dyDescent="0.25">
      <c r="A33" s="38" t="s">
        <v>13</v>
      </c>
      <c r="B33" s="34">
        <v>34</v>
      </c>
      <c r="C33" s="98">
        <v>2.125</v>
      </c>
      <c r="D33" s="98"/>
      <c r="E33" s="226"/>
      <c r="G33" s="327" t="s">
        <v>186</v>
      </c>
      <c r="H33" s="312" t="s">
        <v>172</v>
      </c>
      <c r="I33" s="284" t="s">
        <v>5</v>
      </c>
      <c r="J33" s="101">
        <v>29.5</v>
      </c>
      <c r="K33" s="43">
        <v>4.0910000000000002</v>
      </c>
      <c r="L33" s="43" t="s">
        <v>173</v>
      </c>
    </row>
    <row r="34" spans="1:12" x14ac:dyDescent="0.25">
      <c r="A34" s="39" t="s">
        <v>14</v>
      </c>
      <c r="B34" s="35">
        <v>56</v>
      </c>
      <c r="C34" s="95">
        <v>2.5454545454545454</v>
      </c>
      <c r="D34" s="95"/>
      <c r="E34" s="227"/>
      <c r="G34" s="327" t="s">
        <v>186</v>
      </c>
      <c r="H34" s="312" t="s">
        <v>172</v>
      </c>
      <c r="I34" s="284" t="s">
        <v>187</v>
      </c>
      <c r="J34" s="101">
        <v>18.5</v>
      </c>
      <c r="K34" s="43">
        <v>3.7759999999999998</v>
      </c>
      <c r="L34" s="43" t="s">
        <v>173</v>
      </c>
    </row>
    <row r="35" spans="1:12" x14ac:dyDescent="0.25">
      <c r="A35" s="39" t="s">
        <v>15</v>
      </c>
      <c r="B35" s="35">
        <v>51</v>
      </c>
      <c r="C35" s="95">
        <v>2.2173913043478262</v>
      </c>
      <c r="D35" s="95"/>
      <c r="E35" s="227"/>
      <c r="G35" s="327" t="s">
        <v>187</v>
      </c>
      <c r="H35" s="312" t="s">
        <v>172</v>
      </c>
      <c r="I35" s="328" t="s">
        <v>0</v>
      </c>
      <c r="J35" s="101">
        <v>29.5</v>
      </c>
      <c r="K35" s="43">
        <v>4.0910000000000002</v>
      </c>
      <c r="L35" s="43" t="s">
        <v>173</v>
      </c>
    </row>
    <row r="36" spans="1:12" ht="16.5" thickBot="1" x14ac:dyDescent="0.3">
      <c r="A36" s="50" t="s">
        <v>45</v>
      </c>
      <c r="B36" s="36">
        <v>299</v>
      </c>
      <c r="C36" s="96">
        <v>2.5338983050847457</v>
      </c>
      <c r="D36" s="96">
        <v>2.3756448047162859</v>
      </c>
      <c r="E36" s="228" t="s">
        <v>149</v>
      </c>
      <c r="G36" s="327" t="s">
        <v>187</v>
      </c>
      <c r="H36" s="312" t="s">
        <v>172</v>
      </c>
      <c r="I36" s="284" t="s">
        <v>5</v>
      </c>
      <c r="J36" s="101">
        <v>11</v>
      </c>
      <c r="K36" s="43">
        <v>2.2450000000000001</v>
      </c>
      <c r="L36" s="43" t="s">
        <v>174</v>
      </c>
    </row>
    <row r="37" spans="1:12" ht="16.5" thickBot="1" x14ac:dyDescent="0.3">
      <c r="A37" s="38" t="s">
        <v>16</v>
      </c>
      <c r="B37" s="34">
        <v>34</v>
      </c>
      <c r="C37" s="98">
        <v>2.125</v>
      </c>
      <c r="D37" s="98"/>
      <c r="E37" s="226"/>
      <c r="G37" s="329" t="s">
        <v>5</v>
      </c>
      <c r="H37" s="330" t="s">
        <v>172</v>
      </c>
      <c r="I37" s="331" t="s">
        <v>0</v>
      </c>
      <c r="J37" s="103">
        <v>18.5</v>
      </c>
      <c r="K37" s="44">
        <v>3.7759999999999998</v>
      </c>
      <c r="L37" s="44" t="s">
        <v>173</v>
      </c>
    </row>
    <row r="38" spans="1:12" x14ac:dyDescent="0.25">
      <c r="A38" s="39" t="s">
        <v>17</v>
      </c>
      <c r="B38" s="35">
        <v>45</v>
      </c>
      <c r="C38" s="95">
        <v>2.0454545454545454</v>
      </c>
      <c r="D38" s="95"/>
      <c r="E38" s="227"/>
    </row>
    <row r="39" spans="1:12" x14ac:dyDescent="0.25">
      <c r="A39" s="39" t="s">
        <v>18</v>
      </c>
      <c r="B39" s="35">
        <v>46</v>
      </c>
      <c r="C39" s="95">
        <v>2</v>
      </c>
      <c r="D39" s="95"/>
      <c r="E39" s="227"/>
    </row>
    <row r="40" spans="1:12" ht="16.5" thickBot="1" x14ac:dyDescent="0.3">
      <c r="A40" s="50" t="s">
        <v>46</v>
      </c>
      <c r="B40" s="36">
        <v>298</v>
      </c>
      <c r="C40" s="96">
        <v>2.5254237288135593</v>
      </c>
      <c r="D40" s="96">
        <v>2.0852272727272725</v>
      </c>
      <c r="E40" s="228" t="s">
        <v>149</v>
      </c>
      <c r="K40" s="13"/>
      <c r="L40" s="13"/>
    </row>
    <row r="41" spans="1:12" x14ac:dyDescent="0.25">
      <c r="A41" s="39" t="s">
        <v>19</v>
      </c>
      <c r="B41" s="35">
        <v>53</v>
      </c>
      <c r="C41" s="95">
        <v>3.3125</v>
      </c>
      <c r="D41" s="95"/>
      <c r="E41" s="226"/>
    </row>
    <row r="42" spans="1:12" x14ac:dyDescent="0.25">
      <c r="A42" s="39" t="s">
        <v>20</v>
      </c>
      <c r="B42" s="35">
        <v>91</v>
      </c>
      <c r="C42" s="95">
        <v>4.1363636363636367</v>
      </c>
      <c r="D42" s="95"/>
      <c r="E42" s="227"/>
    </row>
    <row r="43" spans="1:12" x14ac:dyDescent="0.25">
      <c r="A43" s="39" t="s">
        <v>21</v>
      </c>
      <c r="B43" s="35">
        <v>74</v>
      </c>
      <c r="C43" s="95">
        <v>3.2173913043478262</v>
      </c>
      <c r="D43" s="95"/>
      <c r="E43" s="227"/>
    </row>
    <row r="44" spans="1:12" ht="16.5" thickBot="1" x14ac:dyDescent="0.3">
      <c r="A44" s="50" t="s">
        <v>47</v>
      </c>
      <c r="B44" s="36">
        <v>337</v>
      </c>
      <c r="C44" s="96">
        <v>2.8559322033898304</v>
      </c>
      <c r="D44" s="96">
        <v>3.2649456521739131</v>
      </c>
      <c r="E44" s="228" t="s">
        <v>149</v>
      </c>
    </row>
  </sheetData>
  <mergeCells count="5">
    <mergeCell ref="K8:M8"/>
    <mergeCell ref="K7:P7"/>
    <mergeCell ref="K16:M16"/>
    <mergeCell ref="K15:P15"/>
    <mergeCell ref="G31:I31"/>
  </mergeCells>
  <phoneticPr fontId="3" type="noConversion"/>
  <pageMargins left="0.7" right="0.7" top="0.78740157499999996" bottom="0.78740157499999996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66558-9611-47B6-A493-C96772A508BD}">
  <dimension ref="A2:J28"/>
  <sheetViews>
    <sheetView workbookViewId="0">
      <selection activeCell="Q24" sqref="Q24"/>
    </sheetView>
  </sheetViews>
  <sheetFormatPr baseColWidth="10" defaultRowHeight="15" x14ac:dyDescent="0.25"/>
  <cols>
    <col min="1" max="10" width="18.28515625" customWidth="1"/>
  </cols>
  <sheetData>
    <row r="2" spans="1:10" ht="15.75" x14ac:dyDescent="0.25">
      <c r="A2" s="17" t="s">
        <v>225</v>
      </c>
    </row>
    <row r="4" spans="1:10" ht="15.75" thickBot="1" x14ac:dyDescent="0.3"/>
    <row r="5" spans="1:10" ht="16.5" thickBot="1" x14ac:dyDescent="0.3">
      <c r="A5" s="175" t="s">
        <v>107</v>
      </c>
      <c r="B5" s="395"/>
      <c r="C5" s="395"/>
      <c r="D5" s="395"/>
      <c r="E5" s="395"/>
      <c r="F5" s="393"/>
      <c r="G5" s="57"/>
      <c r="H5" s="395"/>
      <c r="I5" s="57"/>
      <c r="J5" s="58"/>
    </row>
    <row r="6" spans="1:10" ht="16.5" thickBot="1" x14ac:dyDescent="0.3">
      <c r="A6" s="174" t="s">
        <v>111</v>
      </c>
      <c r="B6" s="398" t="s">
        <v>2</v>
      </c>
      <c r="C6" s="398" t="s">
        <v>3</v>
      </c>
      <c r="D6" s="398" t="s">
        <v>4</v>
      </c>
      <c r="E6" s="398" t="s">
        <v>108</v>
      </c>
      <c r="F6" s="398" t="s">
        <v>109</v>
      </c>
      <c r="G6" s="398" t="s">
        <v>43</v>
      </c>
      <c r="H6" s="398" t="s">
        <v>112</v>
      </c>
      <c r="I6" s="398" t="s">
        <v>113</v>
      </c>
      <c r="J6" s="177" t="s">
        <v>114</v>
      </c>
    </row>
    <row r="7" spans="1:10" x14ac:dyDescent="0.25">
      <c r="A7" s="169" t="s">
        <v>104</v>
      </c>
      <c r="B7" s="57">
        <v>100000</v>
      </c>
      <c r="C7" s="57">
        <v>100000</v>
      </c>
      <c r="D7" s="57">
        <v>100000</v>
      </c>
      <c r="E7" s="57">
        <v>100000</v>
      </c>
      <c r="F7" s="57">
        <v>100000</v>
      </c>
      <c r="G7" s="79">
        <f>MEDIAN(B7:F7)</f>
        <v>100000</v>
      </c>
      <c r="H7" s="79">
        <f>QUARTILE(B7:F7,1)</f>
        <v>100000</v>
      </c>
      <c r="I7" s="79">
        <f>QUARTILE(B7:F7,3)</f>
        <v>100000</v>
      </c>
      <c r="J7" s="186">
        <v>0</v>
      </c>
    </row>
    <row r="8" spans="1:10" x14ac:dyDescent="0.25">
      <c r="A8" s="169" t="s">
        <v>115</v>
      </c>
      <c r="B8" s="12">
        <v>61800</v>
      </c>
      <c r="C8" s="12">
        <v>64200</v>
      </c>
      <c r="D8" s="12">
        <v>81900</v>
      </c>
      <c r="E8" s="12">
        <v>69000</v>
      </c>
      <c r="F8" s="12">
        <v>76200</v>
      </c>
      <c r="G8" s="83">
        <f t="shared" ref="G8:G28" si="0">MEDIAN(B8:F8)</f>
        <v>69000</v>
      </c>
      <c r="H8" s="83">
        <f t="shared" ref="H8:H28" si="1">QUARTILE(B8:F8,1)</f>
        <v>64200</v>
      </c>
      <c r="I8" s="83">
        <f t="shared" ref="I8:I28" si="2">QUARTILE(B8:F8,3)</f>
        <v>76200</v>
      </c>
      <c r="J8" s="170">
        <f t="shared" ref="J8:J28" si="3">I8-H8</f>
        <v>12000</v>
      </c>
    </row>
    <row r="9" spans="1:10" x14ac:dyDescent="0.25">
      <c r="A9" s="169" t="s">
        <v>116</v>
      </c>
      <c r="B9" s="83">
        <v>55929</v>
      </c>
      <c r="C9" s="83">
        <v>58614.6</v>
      </c>
      <c r="D9" s="83">
        <v>81736.2</v>
      </c>
      <c r="E9" s="83">
        <v>68862</v>
      </c>
      <c r="F9" s="83">
        <v>76200</v>
      </c>
      <c r="G9" s="83">
        <f t="shared" si="0"/>
        <v>68862</v>
      </c>
      <c r="H9" s="83">
        <f t="shared" si="1"/>
        <v>58614.6</v>
      </c>
      <c r="I9" s="83">
        <f t="shared" si="2"/>
        <v>76200</v>
      </c>
      <c r="J9" s="170">
        <f t="shared" si="3"/>
        <v>17585.400000000001</v>
      </c>
    </row>
    <row r="10" spans="1:10" x14ac:dyDescent="0.25">
      <c r="A10" s="169" t="s">
        <v>117</v>
      </c>
      <c r="B10" s="83">
        <v>53524.053</v>
      </c>
      <c r="C10" s="83">
        <v>56445.859799999991</v>
      </c>
      <c r="D10" s="83">
        <v>71682.647400000002</v>
      </c>
      <c r="E10" s="83">
        <v>63766.212</v>
      </c>
      <c r="F10" s="83">
        <v>72618.599999999991</v>
      </c>
      <c r="G10" s="83">
        <f t="shared" si="0"/>
        <v>63766.212</v>
      </c>
      <c r="H10" s="83">
        <f t="shared" si="1"/>
        <v>56445.859799999991</v>
      </c>
      <c r="I10" s="83">
        <f t="shared" si="2"/>
        <v>71682.647400000002</v>
      </c>
      <c r="J10" s="170">
        <f t="shared" si="3"/>
        <v>15236.787600000011</v>
      </c>
    </row>
    <row r="11" spans="1:10" x14ac:dyDescent="0.25">
      <c r="A11" s="169" t="s">
        <v>120</v>
      </c>
      <c r="B11" s="83">
        <v>3532.5874979999999</v>
      </c>
      <c r="C11" s="83">
        <v>5475.2484005999986</v>
      </c>
      <c r="D11" s="83">
        <v>4946.1026706000002</v>
      </c>
      <c r="E11" s="83">
        <v>6185.3225639999991</v>
      </c>
      <c r="F11" s="83">
        <v>6463.0553999999993</v>
      </c>
      <c r="G11" s="83">
        <f t="shared" si="0"/>
        <v>5475.2484005999986</v>
      </c>
      <c r="H11" s="83">
        <f t="shared" si="1"/>
        <v>4946.1026706000002</v>
      </c>
      <c r="I11" s="83">
        <f t="shared" si="2"/>
        <v>6185.3225639999991</v>
      </c>
      <c r="J11" s="170">
        <f t="shared" si="3"/>
        <v>1239.2198933999989</v>
      </c>
    </row>
    <row r="12" spans="1:10" ht="15.75" thickBot="1" x14ac:dyDescent="0.3">
      <c r="A12" s="181" t="s">
        <v>121</v>
      </c>
      <c r="B12" s="88">
        <v>5459.4534059999996</v>
      </c>
      <c r="C12" s="88">
        <v>4402.7770643999993</v>
      </c>
      <c r="D12" s="88">
        <v>3512.4497225999999</v>
      </c>
      <c r="E12" s="88">
        <v>9501.1655879999998</v>
      </c>
      <c r="F12" s="88">
        <v>10892.789999999999</v>
      </c>
      <c r="G12" s="88">
        <f t="shared" si="0"/>
        <v>5459.4534059999996</v>
      </c>
      <c r="H12" s="88">
        <f t="shared" si="1"/>
        <v>4402.7770643999993</v>
      </c>
      <c r="I12" s="88">
        <f t="shared" si="2"/>
        <v>9501.1655879999998</v>
      </c>
      <c r="J12" s="182">
        <f t="shared" si="3"/>
        <v>5098.3885236000006</v>
      </c>
    </row>
    <row r="13" spans="1:10" ht="16.5" thickBot="1" x14ac:dyDescent="0.3">
      <c r="A13" s="169"/>
      <c r="B13" s="12"/>
      <c r="C13" s="12"/>
      <c r="D13" s="12"/>
      <c r="E13" s="12"/>
      <c r="F13" s="12"/>
      <c r="G13" s="83"/>
      <c r="H13" s="83"/>
      <c r="I13" s="83"/>
      <c r="J13" s="185"/>
    </row>
    <row r="14" spans="1:10" ht="16.5" thickBot="1" x14ac:dyDescent="0.3">
      <c r="A14" s="174" t="s">
        <v>105</v>
      </c>
      <c r="B14" s="398" t="s">
        <v>2</v>
      </c>
      <c r="C14" s="398" t="s">
        <v>3</v>
      </c>
      <c r="D14" s="398" t="s">
        <v>4</v>
      </c>
      <c r="E14" s="398" t="s">
        <v>108</v>
      </c>
      <c r="F14" s="398" t="s">
        <v>109</v>
      </c>
      <c r="G14" s="398" t="s">
        <v>43</v>
      </c>
      <c r="H14" s="398" t="s">
        <v>112</v>
      </c>
      <c r="I14" s="398" t="s">
        <v>113</v>
      </c>
      <c r="J14" s="177" t="s">
        <v>114</v>
      </c>
    </row>
    <row r="15" spans="1:10" x14ac:dyDescent="0.25">
      <c r="A15" s="169" t="s">
        <v>104</v>
      </c>
      <c r="B15" s="57">
        <v>100</v>
      </c>
      <c r="C15" s="57">
        <v>100</v>
      </c>
      <c r="D15" s="57">
        <v>100</v>
      </c>
      <c r="E15" s="78">
        <v>100</v>
      </c>
      <c r="F15" s="78">
        <v>100</v>
      </c>
      <c r="G15" s="78">
        <f t="shared" si="0"/>
        <v>100</v>
      </c>
      <c r="H15" s="78">
        <f t="shared" si="1"/>
        <v>100</v>
      </c>
      <c r="I15" s="78">
        <f t="shared" si="2"/>
        <v>100</v>
      </c>
      <c r="J15" s="80">
        <v>0</v>
      </c>
    </row>
    <row r="16" spans="1:10" x14ac:dyDescent="0.25">
      <c r="A16" s="169" t="s">
        <v>115</v>
      </c>
      <c r="B16" s="12">
        <v>61.8</v>
      </c>
      <c r="C16" s="12">
        <v>64.2</v>
      </c>
      <c r="D16" s="12">
        <v>81.900000000000006</v>
      </c>
      <c r="E16" s="82">
        <v>69</v>
      </c>
      <c r="F16" s="82">
        <v>76.2</v>
      </c>
      <c r="G16" s="82">
        <f t="shared" si="0"/>
        <v>69</v>
      </c>
      <c r="H16" s="82">
        <f t="shared" si="1"/>
        <v>64.2</v>
      </c>
      <c r="I16" s="82">
        <f t="shared" si="2"/>
        <v>76.2</v>
      </c>
      <c r="J16" s="84">
        <f t="shared" si="3"/>
        <v>12</v>
      </c>
    </row>
    <row r="17" spans="1:10" x14ac:dyDescent="0.25">
      <c r="A17" s="169" t="s">
        <v>116</v>
      </c>
      <c r="B17" s="12">
        <v>90.5</v>
      </c>
      <c r="C17" s="12">
        <v>91.3</v>
      </c>
      <c r="D17" s="12">
        <v>99.8</v>
      </c>
      <c r="E17" s="82">
        <v>99.8</v>
      </c>
      <c r="F17" s="82">
        <v>100</v>
      </c>
      <c r="G17" s="82">
        <f t="shared" si="0"/>
        <v>99.8</v>
      </c>
      <c r="H17" s="82">
        <f t="shared" si="1"/>
        <v>91.3</v>
      </c>
      <c r="I17" s="82">
        <f t="shared" si="2"/>
        <v>99.8</v>
      </c>
      <c r="J17" s="179">
        <f t="shared" si="3"/>
        <v>8.5</v>
      </c>
    </row>
    <row r="18" spans="1:10" x14ac:dyDescent="0.25">
      <c r="A18" s="169" t="s">
        <v>117</v>
      </c>
      <c r="B18" s="12">
        <v>95.7</v>
      </c>
      <c r="C18" s="12">
        <v>96.3</v>
      </c>
      <c r="D18" s="12">
        <v>87.7</v>
      </c>
      <c r="E18" s="82">
        <v>92.6</v>
      </c>
      <c r="F18" s="82">
        <v>95.3</v>
      </c>
      <c r="G18" s="82">
        <f t="shared" si="0"/>
        <v>95.3</v>
      </c>
      <c r="H18" s="82">
        <f t="shared" si="1"/>
        <v>92.6</v>
      </c>
      <c r="I18" s="82">
        <f t="shared" si="2"/>
        <v>95.7</v>
      </c>
      <c r="J18" s="179">
        <f t="shared" si="3"/>
        <v>3.1000000000000085</v>
      </c>
    </row>
    <row r="19" spans="1:10" x14ac:dyDescent="0.25">
      <c r="A19" s="169" t="s">
        <v>120</v>
      </c>
      <c r="B19" s="168">
        <v>6.6</v>
      </c>
      <c r="C19" s="168">
        <v>9.6999999999999993</v>
      </c>
      <c r="D19" s="168">
        <v>6.9</v>
      </c>
      <c r="E19" s="168">
        <v>9.6999999999999993</v>
      </c>
      <c r="F19" s="168">
        <v>8.9</v>
      </c>
      <c r="G19" s="168">
        <f t="shared" si="0"/>
        <v>8.9</v>
      </c>
      <c r="H19" s="168">
        <f t="shared" si="1"/>
        <v>6.9</v>
      </c>
      <c r="I19" s="168">
        <f t="shared" si="2"/>
        <v>9.6999999999999993</v>
      </c>
      <c r="J19" s="179">
        <f t="shared" si="3"/>
        <v>2.7999999999999989</v>
      </c>
    </row>
    <row r="20" spans="1:10" ht="15.75" thickBot="1" x14ac:dyDescent="0.3">
      <c r="A20" s="181" t="s">
        <v>121</v>
      </c>
      <c r="B20" s="61">
        <v>10.199999999999999</v>
      </c>
      <c r="C20" s="173">
        <v>7.8</v>
      </c>
      <c r="D20" s="173">
        <v>4.9000000000000004</v>
      </c>
      <c r="E20" s="87">
        <v>14.9</v>
      </c>
      <c r="F20" s="87">
        <v>15</v>
      </c>
      <c r="G20" s="87">
        <f t="shared" si="0"/>
        <v>10.199999999999999</v>
      </c>
      <c r="H20" s="173">
        <f t="shared" si="1"/>
        <v>7.8</v>
      </c>
      <c r="I20" s="87">
        <f t="shared" si="2"/>
        <v>14.9</v>
      </c>
      <c r="J20" s="180">
        <f t="shared" si="3"/>
        <v>7.1000000000000005</v>
      </c>
    </row>
    <row r="21" spans="1:10" ht="16.5" thickBot="1" x14ac:dyDescent="0.3">
      <c r="A21" s="169"/>
      <c r="B21" s="12"/>
      <c r="C21" s="12"/>
      <c r="D21" s="12"/>
      <c r="E21" s="82"/>
      <c r="F21" s="82"/>
      <c r="G21" s="82"/>
      <c r="H21" s="82"/>
      <c r="I21" s="82"/>
      <c r="J21" s="184"/>
    </row>
    <row r="22" spans="1:10" ht="16.5" thickBot="1" x14ac:dyDescent="0.3">
      <c r="A22" s="174" t="s">
        <v>106</v>
      </c>
      <c r="B22" s="398" t="s">
        <v>2</v>
      </c>
      <c r="C22" s="398" t="s">
        <v>3</v>
      </c>
      <c r="D22" s="398" t="s">
        <v>4</v>
      </c>
      <c r="E22" s="398" t="s">
        <v>108</v>
      </c>
      <c r="F22" s="398" t="s">
        <v>109</v>
      </c>
      <c r="G22" s="176" t="s">
        <v>43</v>
      </c>
      <c r="H22" s="176" t="s">
        <v>112</v>
      </c>
      <c r="I22" s="176" t="s">
        <v>113</v>
      </c>
      <c r="J22" s="177" t="s">
        <v>114</v>
      </c>
    </row>
    <row r="23" spans="1:10" x14ac:dyDescent="0.25">
      <c r="A23" s="169" t="s">
        <v>104</v>
      </c>
      <c r="B23" s="12">
        <v>100</v>
      </c>
      <c r="C23" s="12">
        <v>100</v>
      </c>
      <c r="D23" s="12">
        <v>100</v>
      </c>
      <c r="E23" s="82">
        <v>100</v>
      </c>
      <c r="F23" s="82">
        <v>100</v>
      </c>
      <c r="G23" s="82">
        <f t="shared" si="0"/>
        <v>100</v>
      </c>
      <c r="H23" s="82">
        <f t="shared" si="1"/>
        <v>100</v>
      </c>
      <c r="I23" s="82">
        <f t="shared" si="2"/>
        <v>100</v>
      </c>
      <c r="J23" s="84">
        <v>0</v>
      </c>
    </row>
    <row r="24" spans="1:10" x14ac:dyDescent="0.25">
      <c r="A24" s="169" t="s">
        <v>115</v>
      </c>
      <c r="B24" s="12">
        <v>61.8</v>
      </c>
      <c r="C24" s="12">
        <v>64.2</v>
      </c>
      <c r="D24" s="12">
        <v>81.900000000000006</v>
      </c>
      <c r="E24" s="82">
        <v>69</v>
      </c>
      <c r="F24" s="82">
        <v>76.2</v>
      </c>
      <c r="G24" s="82">
        <f t="shared" si="0"/>
        <v>69</v>
      </c>
      <c r="H24" s="82">
        <f t="shared" si="1"/>
        <v>64.2</v>
      </c>
      <c r="I24" s="82">
        <f t="shared" si="2"/>
        <v>76.2</v>
      </c>
      <c r="J24" s="84">
        <f t="shared" si="3"/>
        <v>12</v>
      </c>
    </row>
    <row r="25" spans="1:10" x14ac:dyDescent="0.25">
      <c r="A25" s="169" t="s">
        <v>116</v>
      </c>
      <c r="B25" s="12">
        <v>55.9</v>
      </c>
      <c r="C25" s="12">
        <v>58.6</v>
      </c>
      <c r="D25" s="12">
        <v>81.7</v>
      </c>
      <c r="E25" s="82">
        <v>68.8</v>
      </c>
      <c r="F25" s="82">
        <v>76.099999999999994</v>
      </c>
      <c r="G25" s="82">
        <f t="shared" si="0"/>
        <v>68.8</v>
      </c>
      <c r="H25" s="82">
        <f t="shared" si="1"/>
        <v>58.6</v>
      </c>
      <c r="I25" s="82">
        <f t="shared" si="2"/>
        <v>76.099999999999994</v>
      </c>
      <c r="J25" s="84">
        <f t="shared" si="3"/>
        <v>17.499999999999993</v>
      </c>
    </row>
    <row r="26" spans="1:10" x14ac:dyDescent="0.25">
      <c r="A26" s="169" t="s">
        <v>117</v>
      </c>
      <c r="B26" s="12">
        <v>53.5</v>
      </c>
      <c r="C26" s="12">
        <v>56.5</v>
      </c>
      <c r="D26" s="12">
        <v>71.7</v>
      </c>
      <c r="E26" s="82">
        <v>63.7</v>
      </c>
      <c r="F26" s="82">
        <v>72.599999999999994</v>
      </c>
      <c r="G26" s="82">
        <f t="shared" si="0"/>
        <v>63.7</v>
      </c>
      <c r="H26" s="82">
        <f t="shared" si="1"/>
        <v>56.5</v>
      </c>
      <c r="I26" s="82">
        <f t="shared" si="2"/>
        <v>71.7</v>
      </c>
      <c r="J26" s="84">
        <f t="shared" si="3"/>
        <v>15.200000000000003</v>
      </c>
    </row>
    <row r="27" spans="1:10" x14ac:dyDescent="0.25">
      <c r="A27" s="169" t="s">
        <v>120</v>
      </c>
      <c r="B27" s="168">
        <v>3.5</v>
      </c>
      <c r="C27" s="168">
        <v>5.5</v>
      </c>
      <c r="D27" s="168">
        <v>5</v>
      </c>
      <c r="E27" s="168">
        <v>6.2</v>
      </c>
      <c r="F27" s="168">
        <v>6.5</v>
      </c>
      <c r="G27" s="168">
        <f t="shared" si="0"/>
        <v>5.5</v>
      </c>
      <c r="H27" s="168">
        <f t="shared" si="1"/>
        <v>5</v>
      </c>
      <c r="I27" s="168">
        <f t="shared" si="2"/>
        <v>6.2</v>
      </c>
      <c r="J27" s="179">
        <f t="shared" si="3"/>
        <v>1.2000000000000002</v>
      </c>
    </row>
    <row r="28" spans="1:10" ht="15.75" thickBot="1" x14ac:dyDescent="0.3">
      <c r="A28" s="181" t="s">
        <v>121</v>
      </c>
      <c r="B28" s="173">
        <v>5.4</v>
      </c>
      <c r="C28" s="173">
        <v>4.4000000000000004</v>
      </c>
      <c r="D28" s="173">
        <v>3.5</v>
      </c>
      <c r="E28" s="173">
        <v>9.5</v>
      </c>
      <c r="F28" s="87">
        <v>10.9</v>
      </c>
      <c r="G28" s="173">
        <f t="shared" si="0"/>
        <v>5.4</v>
      </c>
      <c r="H28" s="173">
        <f t="shared" si="1"/>
        <v>4.4000000000000004</v>
      </c>
      <c r="I28" s="173">
        <f t="shared" si="2"/>
        <v>9.5</v>
      </c>
      <c r="J28" s="180">
        <f t="shared" si="3"/>
        <v>5.0999999999999996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AEE68-4671-4F40-B7B9-96B11349BD07}">
  <dimension ref="A1:J26"/>
  <sheetViews>
    <sheetView workbookViewId="0">
      <selection sqref="A1:I1048576"/>
    </sheetView>
  </sheetViews>
  <sheetFormatPr baseColWidth="10" defaultRowHeight="15" x14ac:dyDescent="0.25"/>
  <cols>
    <col min="1" max="9" width="16.42578125" customWidth="1"/>
  </cols>
  <sheetData>
    <row r="1" spans="1:10" ht="15.75" x14ac:dyDescent="0.25">
      <c r="A1" s="17" t="s">
        <v>226</v>
      </c>
    </row>
    <row r="2" spans="1:10" ht="15.75" thickBot="1" x14ac:dyDescent="0.3">
      <c r="A2" s="167"/>
      <c r="B2" s="12"/>
      <c r="C2" s="12"/>
      <c r="D2" s="12"/>
      <c r="E2" s="12"/>
      <c r="F2" s="12"/>
      <c r="G2" s="12"/>
      <c r="H2" s="12"/>
      <c r="I2" s="12"/>
      <c r="J2" s="12"/>
    </row>
    <row r="3" spans="1:10" ht="16.5" thickBot="1" x14ac:dyDescent="0.3">
      <c r="A3" s="175" t="s">
        <v>103</v>
      </c>
      <c r="B3" s="395"/>
      <c r="C3" s="395"/>
      <c r="D3" s="395"/>
      <c r="E3" s="395"/>
      <c r="F3" s="57"/>
      <c r="G3" s="57"/>
      <c r="H3" s="57"/>
      <c r="I3" s="58"/>
      <c r="J3" s="12"/>
    </row>
    <row r="4" spans="1:10" ht="16.5" thickBot="1" x14ac:dyDescent="0.3">
      <c r="A4" s="174" t="s">
        <v>111</v>
      </c>
      <c r="B4" s="398" t="s">
        <v>2</v>
      </c>
      <c r="C4" s="398" t="s">
        <v>3</v>
      </c>
      <c r="D4" s="398" t="s">
        <v>4</v>
      </c>
      <c r="E4" s="398" t="s">
        <v>108</v>
      </c>
      <c r="F4" s="398" t="s">
        <v>43</v>
      </c>
      <c r="G4" s="398" t="s">
        <v>112</v>
      </c>
      <c r="H4" s="398" t="s">
        <v>113</v>
      </c>
      <c r="I4" s="399" t="s">
        <v>114</v>
      </c>
      <c r="J4" s="12"/>
    </row>
    <row r="5" spans="1:10" x14ac:dyDescent="0.25">
      <c r="A5" s="169" t="s">
        <v>104</v>
      </c>
      <c r="B5" s="83">
        <v>100000</v>
      </c>
      <c r="C5" s="83">
        <v>100000.00000000001</v>
      </c>
      <c r="D5" s="83">
        <v>100000</v>
      </c>
      <c r="E5" s="83">
        <v>100000</v>
      </c>
      <c r="F5" s="83">
        <f>MEDIAN(B5:E5)</f>
        <v>100000</v>
      </c>
      <c r="G5" s="83">
        <f>QUARTILE(B5:E5,1)</f>
        <v>100000</v>
      </c>
      <c r="H5" s="83">
        <f>QUARTILE(B5:E5,3)</f>
        <v>100000</v>
      </c>
      <c r="I5" s="170">
        <v>0</v>
      </c>
      <c r="J5" s="12"/>
    </row>
    <row r="6" spans="1:10" x14ac:dyDescent="0.25">
      <c r="A6" s="169" t="s">
        <v>115</v>
      </c>
      <c r="B6" s="83">
        <v>73300</v>
      </c>
      <c r="C6" s="83">
        <v>71100</v>
      </c>
      <c r="D6" s="83">
        <v>42400</v>
      </c>
      <c r="E6" s="83">
        <v>82300</v>
      </c>
      <c r="F6" s="83">
        <f t="shared" ref="F6:F26" si="0">MEDIAN(B6:E6)</f>
        <v>72200</v>
      </c>
      <c r="G6" s="83">
        <f t="shared" ref="G6:G25" si="1">QUARTILE(B6:E6,1)</f>
        <v>63925</v>
      </c>
      <c r="H6" s="83">
        <f t="shared" ref="H6:H25" si="2">QUARTILE(B6:E6,3)</f>
        <v>75550</v>
      </c>
      <c r="I6" s="170">
        <f t="shared" ref="I6:I25" si="3">H6-G6</f>
        <v>11625</v>
      </c>
      <c r="J6" s="12"/>
    </row>
    <row r="7" spans="1:10" x14ac:dyDescent="0.25">
      <c r="A7" s="169" t="s">
        <v>116</v>
      </c>
      <c r="B7" s="83">
        <v>73300</v>
      </c>
      <c r="C7" s="83">
        <v>71100</v>
      </c>
      <c r="D7" s="83">
        <v>42400</v>
      </c>
      <c r="E7" s="83">
        <v>82300</v>
      </c>
      <c r="F7" s="83">
        <f t="shared" si="0"/>
        <v>72200</v>
      </c>
      <c r="G7" s="83">
        <f t="shared" si="1"/>
        <v>63925</v>
      </c>
      <c r="H7" s="83">
        <f t="shared" si="2"/>
        <v>75550</v>
      </c>
      <c r="I7" s="170">
        <f t="shared" si="3"/>
        <v>11625</v>
      </c>
      <c r="J7" s="12"/>
    </row>
    <row r="8" spans="1:10" x14ac:dyDescent="0.25">
      <c r="A8" s="169" t="s">
        <v>117</v>
      </c>
      <c r="B8" s="83">
        <v>69268.5</v>
      </c>
      <c r="C8" s="83">
        <v>68327</v>
      </c>
      <c r="D8" s="83">
        <v>41128</v>
      </c>
      <c r="E8" s="83">
        <v>66169</v>
      </c>
      <c r="F8" s="83">
        <f t="shared" si="0"/>
        <v>67248</v>
      </c>
      <c r="G8" s="83">
        <f t="shared" si="1"/>
        <v>59908.75</v>
      </c>
      <c r="H8" s="83">
        <f t="shared" si="2"/>
        <v>68562.375</v>
      </c>
      <c r="I8" s="170">
        <f t="shared" si="3"/>
        <v>8653.625</v>
      </c>
      <c r="J8" s="12"/>
    </row>
    <row r="9" spans="1:10" x14ac:dyDescent="0.25">
      <c r="A9" s="169" t="s">
        <v>118</v>
      </c>
      <c r="B9" s="83">
        <v>7990</v>
      </c>
      <c r="C9" s="83">
        <v>4783</v>
      </c>
      <c r="D9" s="83">
        <v>1028</v>
      </c>
      <c r="E9" s="83">
        <v>5691</v>
      </c>
      <c r="F9" s="83">
        <f t="shared" si="0"/>
        <v>5237</v>
      </c>
      <c r="G9" s="83">
        <f t="shared" si="1"/>
        <v>3844.25</v>
      </c>
      <c r="H9" s="83">
        <f t="shared" si="2"/>
        <v>6265.75</v>
      </c>
      <c r="I9" s="170">
        <f t="shared" si="3"/>
        <v>2421.5</v>
      </c>
      <c r="J9" s="12"/>
    </row>
    <row r="10" spans="1:10" ht="15.75" thickBot="1" x14ac:dyDescent="0.3">
      <c r="A10" s="181" t="s">
        <v>119</v>
      </c>
      <c r="B10" s="61">
        <v>12021</v>
      </c>
      <c r="C10" s="88">
        <v>7653</v>
      </c>
      <c r="D10" s="88">
        <v>2180</v>
      </c>
      <c r="E10" s="88">
        <v>2382</v>
      </c>
      <c r="F10" s="88">
        <f t="shared" si="0"/>
        <v>5017.5</v>
      </c>
      <c r="G10" s="88">
        <f t="shared" si="1"/>
        <v>2331.5</v>
      </c>
      <c r="H10" s="88">
        <f t="shared" si="2"/>
        <v>8745</v>
      </c>
      <c r="I10" s="182">
        <f t="shared" si="3"/>
        <v>6413.5</v>
      </c>
      <c r="J10" s="12"/>
    </row>
    <row r="11" spans="1:10" ht="15.75" thickBot="1" x14ac:dyDescent="0.3">
      <c r="A11" s="169"/>
      <c r="B11" s="83"/>
      <c r="C11" s="83"/>
      <c r="D11" s="83"/>
      <c r="E11" s="83"/>
      <c r="F11" s="83"/>
      <c r="G11" s="83"/>
      <c r="H11" s="83"/>
      <c r="I11" s="83"/>
      <c r="J11" s="12"/>
    </row>
    <row r="12" spans="1:10" ht="16.5" thickBot="1" x14ac:dyDescent="0.3">
      <c r="A12" s="174" t="s">
        <v>105</v>
      </c>
      <c r="B12" s="398" t="s">
        <v>2</v>
      </c>
      <c r="C12" s="398" t="s">
        <v>3</v>
      </c>
      <c r="D12" s="398" t="s">
        <v>4</v>
      </c>
      <c r="E12" s="398" t="s">
        <v>108</v>
      </c>
      <c r="F12" s="398" t="s">
        <v>43</v>
      </c>
      <c r="G12" s="398" t="s">
        <v>112</v>
      </c>
      <c r="H12" s="398" t="s">
        <v>113</v>
      </c>
      <c r="I12" s="183" t="s">
        <v>114</v>
      </c>
      <c r="J12" s="12"/>
    </row>
    <row r="13" spans="1:10" x14ac:dyDescent="0.25">
      <c r="A13" s="169" t="s">
        <v>104</v>
      </c>
      <c r="B13" s="82">
        <v>100</v>
      </c>
      <c r="C13" s="82">
        <v>100</v>
      </c>
      <c r="D13" s="82">
        <v>100</v>
      </c>
      <c r="E13" s="82">
        <v>100</v>
      </c>
      <c r="F13" s="82">
        <f t="shared" si="0"/>
        <v>100</v>
      </c>
      <c r="G13" s="82">
        <f t="shared" si="1"/>
        <v>100</v>
      </c>
      <c r="H13" s="82">
        <f t="shared" si="2"/>
        <v>100</v>
      </c>
      <c r="I13" s="170">
        <v>0</v>
      </c>
      <c r="J13" s="12"/>
    </row>
    <row r="14" spans="1:10" x14ac:dyDescent="0.25">
      <c r="A14" s="169" t="s">
        <v>115</v>
      </c>
      <c r="B14" s="82">
        <v>73.3</v>
      </c>
      <c r="C14" s="82">
        <v>71.099999999999994</v>
      </c>
      <c r="D14" s="82">
        <v>42.4</v>
      </c>
      <c r="E14" s="82">
        <v>82.3</v>
      </c>
      <c r="F14" s="82">
        <f t="shared" si="0"/>
        <v>72.199999999999989</v>
      </c>
      <c r="G14" s="82">
        <f t="shared" si="1"/>
        <v>63.924999999999997</v>
      </c>
      <c r="H14" s="82">
        <f t="shared" si="2"/>
        <v>75.55</v>
      </c>
      <c r="I14" s="179">
        <f>H14-G14</f>
        <v>11.625</v>
      </c>
      <c r="J14" s="12"/>
    </row>
    <row r="15" spans="1:10" x14ac:dyDescent="0.25">
      <c r="A15" s="169" t="s">
        <v>116</v>
      </c>
      <c r="B15" s="82">
        <v>100</v>
      </c>
      <c r="C15" s="82">
        <v>100</v>
      </c>
      <c r="D15" s="82">
        <v>100</v>
      </c>
      <c r="E15" s="82">
        <v>100</v>
      </c>
      <c r="F15" s="82">
        <f t="shared" si="0"/>
        <v>100</v>
      </c>
      <c r="G15" s="82">
        <f t="shared" si="1"/>
        <v>100</v>
      </c>
      <c r="H15" s="82">
        <f t="shared" si="2"/>
        <v>100</v>
      </c>
      <c r="I15" s="179">
        <f t="shared" si="3"/>
        <v>0</v>
      </c>
      <c r="J15" s="12"/>
    </row>
    <row r="16" spans="1:10" x14ac:dyDescent="0.25">
      <c r="A16" s="169" t="s">
        <v>117</v>
      </c>
      <c r="B16" s="82">
        <v>94.5</v>
      </c>
      <c r="C16" s="82">
        <v>96.1</v>
      </c>
      <c r="D16" s="82">
        <v>97</v>
      </c>
      <c r="E16" s="82">
        <v>80.400000000000006</v>
      </c>
      <c r="F16" s="82">
        <f t="shared" si="0"/>
        <v>95.3</v>
      </c>
      <c r="G16" s="82">
        <f t="shared" si="1"/>
        <v>90.974999999999994</v>
      </c>
      <c r="H16" s="82">
        <f t="shared" si="2"/>
        <v>96.324999999999989</v>
      </c>
      <c r="I16" s="84">
        <f t="shared" si="3"/>
        <v>5.3499999999999943</v>
      </c>
      <c r="J16" s="12"/>
    </row>
    <row r="17" spans="1:10" x14ac:dyDescent="0.25">
      <c r="A17" s="169" t="s">
        <v>118</v>
      </c>
      <c r="B17" s="82">
        <v>10.9</v>
      </c>
      <c r="C17" s="168">
        <v>7</v>
      </c>
      <c r="D17" s="82">
        <v>2.5</v>
      </c>
      <c r="E17" s="168">
        <v>8.6</v>
      </c>
      <c r="F17" s="168">
        <f t="shared" si="0"/>
        <v>7.8</v>
      </c>
      <c r="G17" s="168">
        <f t="shared" si="1"/>
        <v>5.875</v>
      </c>
      <c r="H17" s="168">
        <f t="shared" si="2"/>
        <v>9.1750000000000007</v>
      </c>
      <c r="I17" s="179">
        <f t="shared" si="3"/>
        <v>3.3000000000000007</v>
      </c>
      <c r="J17" s="12"/>
    </row>
    <row r="18" spans="1:10" ht="15.75" thickBot="1" x14ac:dyDescent="0.3">
      <c r="A18" s="181" t="s">
        <v>119</v>
      </c>
      <c r="B18" s="87">
        <v>16.399999999999999</v>
      </c>
      <c r="C18" s="87">
        <v>11.2</v>
      </c>
      <c r="D18" s="87">
        <v>5.3</v>
      </c>
      <c r="E18" s="173">
        <v>3.6</v>
      </c>
      <c r="F18" s="173">
        <f t="shared" si="0"/>
        <v>8.25</v>
      </c>
      <c r="G18" s="173">
        <f t="shared" si="1"/>
        <v>4.875</v>
      </c>
      <c r="H18" s="87">
        <f t="shared" si="2"/>
        <v>12.5</v>
      </c>
      <c r="I18" s="180">
        <f t="shared" si="3"/>
        <v>7.625</v>
      </c>
      <c r="J18" s="12"/>
    </row>
    <row r="19" spans="1:10" ht="15.75" thickBot="1" x14ac:dyDescent="0.3">
      <c r="A19" s="169"/>
      <c r="B19" s="83"/>
      <c r="C19" s="83"/>
      <c r="D19" s="83"/>
      <c r="E19" s="83"/>
      <c r="F19" s="82"/>
      <c r="G19" s="82"/>
      <c r="H19" s="82"/>
      <c r="I19" s="83"/>
      <c r="J19" s="12"/>
    </row>
    <row r="20" spans="1:10" ht="16.5" thickBot="1" x14ac:dyDescent="0.3">
      <c r="A20" s="174" t="s">
        <v>106</v>
      </c>
      <c r="B20" s="398" t="s">
        <v>2</v>
      </c>
      <c r="C20" s="398" t="s">
        <v>3</v>
      </c>
      <c r="D20" s="398" t="s">
        <v>4</v>
      </c>
      <c r="E20" s="398" t="s">
        <v>108</v>
      </c>
      <c r="F20" s="398" t="s">
        <v>43</v>
      </c>
      <c r="G20" s="398" t="s">
        <v>112</v>
      </c>
      <c r="H20" s="398" t="s">
        <v>113</v>
      </c>
      <c r="I20" s="183" t="s">
        <v>114</v>
      </c>
      <c r="J20" s="12"/>
    </row>
    <row r="21" spans="1:10" x14ac:dyDescent="0.25">
      <c r="A21" s="169" t="s">
        <v>104</v>
      </c>
      <c r="B21" s="82">
        <v>100</v>
      </c>
      <c r="C21" s="82">
        <v>100</v>
      </c>
      <c r="D21" s="82">
        <v>100</v>
      </c>
      <c r="E21" s="82">
        <v>100</v>
      </c>
      <c r="F21" s="82">
        <f t="shared" si="0"/>
        <v>100</v>
      </c>
      <c r="G21" s="82">
        <f t="shared" si="1"/>
        <v>100</v>
      </c>
      <c r="H21" s="82">
        <f t="shared" si="2"/>
        <v>100</v>
      </c>
      <c r="I21" s="170">
        <v>0</v>
      </c>
      <c r="J21" s="12"/>
    </row>
    <row r="22" spans="1:10" x14ac:dyDescent="0.25">
      <c r="A22" s="169" t="s">
        <v>115</v>
      </c>
      <c r="B22" s="82">
        <v>73.3</v>
      </c>
      <c r="C22" s="82">
        <v>71.099999999999994</v>
      </c>
      <c r="D22" s="82">
        <v>42.4</v>
      </c>
      <c r="E22" s="82">
        <v>82.3</v>
      </c>
      <c r="F22" s="82">
        <f t="shared" si="0"/>
        <v>72.199999999999989</v>
      </c>
      <c r="G22" s="82">
        <f t="shared" si="1"/>
        <v>63.924999999999997</v>
      </c>
      <c r="H22" s="82">
        <f t="shared" si="2"/>
        <v>75.55</v>
      </c>
      <c r="I22" s="179">
        <f t="shared" si="3"/>
        <v>11.625</v>
      </c>
      <c r="J22" s="12"/>
    </row>
    <row r="23" spans="1:10" x14ac:dyDescent="0.25">
      <c r="A23" s="169" t="s">
        <v>116</v>
      </c>
      <c r="B23" s="82">
        <v>73.3</v>
      </c>
      <c r="C23" s="82">
        <v>71.099999999999994</v>
      </c>
      <c r="D23" s="82">
        <v>42.4</v>
      </c>
      <c r="E23" s="82">
        <v>82.2</v>
      </c>
      <c r="F23" s="82">
        <f t="shared" si="0"/>
        <v>72.199999999999989</v>
      </c>
      <c r="G23" s="82">
        <f t="shared" si="1"/>
        <v>63.924999999999997</v>
      </c>
      <c r="H23" s="82">
        <f t="shared" si="2"/>
        <v>75.525000000000006</v>
      </c>
      <c r="I23" s="179">
        <f t="shared" si="3"/>
        <v>11.600000000000009</v>
      </c>
      <c r="J23" s="12"/>
    </row>
    <row r="24" spans="1:10" x14ac:dyDescent="0.25">
      <c r="A24" s="169" t="s">
        <v>117</v>
      </c>
      <c r="B24" s="82">
        <v>69.3</v>
      </c>
      <c r="C24" s="82">
        <v>68.3</v>
      </c>
      <c r="D24" s="82">
        <v>41.1</v>
      </c>
      <c r="E24" s="82">
        <v>66.099999999999994</v>
      </c>
      <c r="F24" s="82">
        <f t="shared" si="0"/>
        <v>67.199999999999989</v>
      </c>
      <c r="G24" s="82">
        <f t="shared" si="1"/>
        <v>59.849999999999994</v>
      </c>
      <c r="H24" s="82">
        <f t="shared" si="2"/>
        <v>68.55</v>
      </c>
      <c r="I24" s="179">
        <f t="shared" si="3"/>
        <v>8.7000000000000028</v>
      </c>
      <c r="J24" s="12"/>
    </row>
    <row r="25" spans="1:10" x14ac:dyDescent="0.25">
      <c r="A25" s="169" t="s">
        <v>118</v>
      </c>
      <c r="B25" s="168">
        <v>7.5</v>
      </c>
      <c r="C25" s="168">
        <v>4.8</v>
      </c>
      <c r="D25" s="82">
        <v>1</v>
      </c>
      <c r="E25" s="168">
        <v>5.7</v>
      </c>
      <c r="F25" s="168">
        <f t="shared" si="0"/>
        <v>5.25</v>
      </c>
      <c r="G25" s="168">
        <f t="shared" si="1"/>
        <v>3.8499999999999996</v>
      </c>
      <c r="H25" s="168">
        <f t="shared" si="2"/>
        <v>6.15</v>
      </c>
      <c r="I25" s="179">
        <f t="shared" si="3"/>
        <v>2.3000000000000007</v>
      </c>
      <c r="J25" s="12"/>
    </row>
    <row r="26" spans="1:10" ht="15.75" thickBot="1" x14ac:dyDescent="0.3">
      <c r="A26" s="181" t="s">
        <v>119</v>
      </c>
      <c r="B26" s="87">
        <v>11.4</v>
      </c>
      <c r="C26" s="87">
        <v>7.6</v>
      </c>
      <c r="D26" s="87">
        <v>2.2000000000000002</v>
      </c>
      <c r="E26" s="173">
        <v>2.4</v>
      </c>
      <c r="F26" s="173">
        <f t="shared" si="0"/>
        <v>5</v>
      </c>
      <c r="G26" s="173">
        <f>QUARTILE(B26:E26,1)</f>
        <v>2.35</v>
      </c>
      <c r="H26" s="173">
        <f>QUARTILE(B26:E26,3)</f>
        <v>8.5500000000000007</v>
      </c>
      <c r="I26" s="180">
        <f>H26-G26</f>
        <v>6.2000000000000011</v>
      </c>
      <c r="J26" s="12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8F27D-4A92-41F0-A208-3168CD78D729}">
  <dimension ref="A1:K26"/>
  <sheetViews>
    <sheetView workbookViewId="0">
      <selection sqref="A1:I1048576"/>
    </sheetView>
  </sheetViews>
  <sheetFormatPr baseColWidth="10" defaultRowHeight="15" x14ac:dyDescent="0.25"/>
  <cols>
    <col min="1" max="9" width="15.85546875" customWidth="1"/>
  </cols>
  <sheetData>
    <row r="1" spans="1:11" ht="15.75" x14ac:dyDescent="0.25">
      <c r="A1" s="17" t="s">
        <v>227</v>
      </c>
    </row>
    <row r="2" spans="1:11" ht="15.75" thickBot="1" x14ac:dyDescent="0.3">
      <c r="A2" s="167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ht="16.5" thickBot="1" x14ac:dyDescent="0.3">
      <c r="A3" s="175" t="s">
        <v>110</v>
      </c>
      <c r="B3" s="178"/>
      <c r="C3" s="178"/>
      <c r="D3" s="178"/>
      <c r="E3" s="57"/>
      <c r="F3" s="57"/>
      <c r="G3" s="57"/>
      <c r="H3" s="57"/>
      <c r="I3" s="58"/>
      <c r="J3" s="12"/>
      <c r="K3" s="12"/>
    </row>
    <row r="4" spans="1:11" ht="16.5" thickBot="1" x14ac:dyDescent="0.3">
      <c r="A4" s="174" t="s">
        <v>111</v>
      </c>
      <c r="B4" s="398" t="s">
        <v>2</v>
      </c>
      <c r="C4" s="398" t="s">
        <v>3</v>
      </c>
      <c r="D4" s="398" t="s">
        <v>4</v>
      </c>
      <c r="E4" s="398" t="s">
        <v>108</v>
      </c>
      <c r="F4" s="398" t="s">
        <v>43</v>
      </c>
      <c r="G4" s="398" t="s">
        <v>112</v>
      </c>
      <c r="H4" s="398" t="s">
        <v>113</v>
      </c>
      <c r="I4" s="399" t="s">
        <v>114</v>
      </c>
      <c r="J4" s="12"/>
      <c r="K4" s="12"/>
    </row>
    <row r="5" spans="1:11" x14ac:dyDescent="0.25">
      <c r="A5" s="169" t="s">
        <v>104</v>
      </c>
      <c r="B5" s="79">
        <v>100000</v>
      </c>
      <c r="C5" s="79">
        <v>100000</v>
      </c>
      <c r="D5" s="79">
        <v>100000</v>
      </c>
      <c r="E5" s="57">
        <v>100000</v>
      </c>
      <c r="F5" s="79">
        <f>MEDIAN(B5:E5)</f>
        <v>100000</v>
      </c>
      <c r="G5" s="79">
        <f>QUARTILE(B5:E5,1)</f>
        <v>100000</v>
      </c>
      <c r="H5" s="79">
        <f>QUARTILE(B5:E5,3)</f>
        <v>100000</v>
      </c>
      <c r="I5" s="186">
        <v>0</v>
      </c>
      <c r="J5" s="12"/>
      <c r="K5" s="12"/>
    </row>
    <row r="6" spans="1:11" x14ac:dyDescent="0.25">
      <c r="A6" s="169" t="s">
        <v>115</v>
      </c>
      <c r="B6" s="83">
        <v>80091.604459176626</v>
      </c>
      <c r="C6" s="83">
        <v>77648.818586432346</v>
      </c>
      <c r="D6" s="83">
        <v>40300</v>
      </c>
      <c r="E6" s="12">
        <v>40500</v>
      </c>
      <c r="F6" s="83">
        <f t="shared" ref="F6:F22" si="0">MEDIAN(B6:E6)</f>
        <v>59074.409293216173</v>
      </c>
      <c r="G6" s="83">
        <f t="shared" ref="G6:G26" si="1">QUARTILE(B6:E6,1)</f>
        <v>40450</v>
      </c>
      <c r="H6" s="83">
        <f t="shared" ref="H6:H26" si="2">QUARTILE(B6:E6,3)</f>
        <v>78259.515054618416</v>
      </c>
      <c r="I6" s="170">
        <f t="shared" ref="I6:I26" si="3">H6-G6</f>
        <v>37809.515054618416</v>
      </c>
      <c r="J6" s="12"/>
      <c r="K6" s="12"/>
    </row>
    <row r="7" spans="1:11" x14ac:dyDescent="0.25">
      <c r="A7" s="169" t="s">
        <v>116</v>
      </c>
      <c r="B7" s="83">
        <v>64694.284995643233</v>
      </c>
      <c r="C7" s="83">
        <v>77273.762433153272</v>
      </c>
      <c r="D7" s="83">
        <v>39534.300000000003</v>
      </c>
      <c r="E7" s="12">
        <v>40136</v>
      </c>
      <c r="F7" s="83">
        <f t="shared" si="0"/>
        <v>52415.142497821616</v>
      </c>
      <c r="G7" s="83">
        <f t="shared" si="1"/>
        <v>39985.574999999997</v>
      </c>
      <c r="H7" s="83">
        <f t="shared" si="2"/>
        <v>67839.154355020743</v>
      </c>
      <c r="I7" s="170">
        <f t="shared" si="3"/>
        <v>27853.579355020745</v>
      </c>
      <c r="J7" s="12"/>
      <c r="K7" s="12"/>
    </row>
    <row r="8" spans="1:11" x14ac:dyDescent="0.25">
      <c r="A8" s="169" t="s">
        <v>117</v>
      </c>
      <c r="B8" s="83">
        <v>55009.926249315045</v>
      </c>
      <c r="C8" s="83">
        <v>76148.447047320093</v>
      </c>
      <c r="D8" s="83">
        <v>37320.379999999997</v>
      </c>
      <c r="E8" s="12">
        <v>37768</v>
      </c>
      <c r="F8" s="83">
        <f t="shared" si="0"/>
        <v>46388.963124657523</v>
      </c>
      <c r="G8" s="83">
        <f t="shared" si="1"/>
        <v>37656.095000000001</v>
      </c>
      <c r="H8" s="83">
        <f t="shared" si="2"/>
        <v>60294.556448816307</v>
      </c>
      <c r="I8" s="170">
        <f t="shared" si="3"/>
        <v>22638.461448816306</v>
      </c>
      <c r="J8" s="12"/>
      <c r="K8" s="12"/>
    </row>
    <row r="9" spans="1:11" x14ac:dyDescent="0.25">
      <c r="A9" s="169" t="s">
        <v>122</v>
      </c>
      <c r="B9" s="83">
        <v>11442</v>
      </c>
      <c r="C9" s="83">
        <v>685</v>
      </c>
      <c r="D9" s="83">
        <v>7725.32</v>
      </c>
      <c r="E9" s="12">
        <v>4910</v>
      </c>
      <c r="F9" s="83">
        <f t="shared" si="0"/>
        <v>6317.66</v>
      </c>
      <c r="G9" s="83">
        <f t="shared" si="1"/>
        <v>3853.75</v>
      </c>
      <c r="H9" s="83">
        <f t="shared" si="2"/>
        <v>8654.49</v>
      </c>
      <c r="I9" s="170">
        <f t="shared" si="3"/>
        <v>4800.74</v>
      </c>
      <c r="J9" s="12"/>
      <c r="K9" s="12"/>
    </row>
    <row r="10" spans="1:11" ht="15.75" thickBot="1" x14ac:dyDescent="0.3">
      <c r="A10" s="181" t="s">
        <v>123</v>
      </c>
      <c r="B10" s="88">
        <v>2200</v>
      </c>
      <c r="C10" s="88">
        <v>914</v>
      </c>
      <c r="D10" s="88">
        <v>368.32</v>
      </c>
      <c r="E10" s="61">
        <v>2568</v>
      </c>
      <c r="F10" s="88">
        <f t="shared" si="0"/>
        <v>1557</v>
      </c>
      <c r="G10" s="88">
        <f t="shared" si="1"/>
        <v>777.58</v>
      </c>
      <c r="H10" s="88">
        <f t="shared" si="2"/>
        <v>2292</v>
      </c>
      <c r="I10" s="182">
        <f t="shared" si="3"/>
        <v>1514.42</v>
      </c>
      <c r="J10" s="12"/>
      <c r="K10" s="12"/>
    </row>
    <row r="11" spans="1:11" ht="15.75" thickBot="1" x14ac:dyDescent="0.3">
      <c r="A11" s="171"/>
      <c r="B11" s="57"/>
      <c r="C11" s="57"/>
      <c r="D11" s="57"/>
      <c r="E11" s="57"/>
      <c r="F11" s="78"/>
      <c r="G11" s="78"/>
      <c r="H11" s="78"/>
      <c r="I11" s="170"/>
      <c r="J11" s="12"/>
      <c r="K11" s="12"/>
    </row>
    <row r="12" spans="1:11" ht="16.5" thickBot="1" x14ac:dyDescent="0.3">
      <c r="A12" s="174" t="s">
        <v>105</v>
      </c>
      <c r="B12" s="398" t="s">
        <v>2</v>
      </c>
      <c r="C12" s="398" t="s">
        <v>3</v>
      </c>
      <c r="D12" s="398" t="s">
        <v>4</v>
      </c>
      <c r="E12" s="398" t="s">
        <v>108</v>
      </c>
      <c r="F12" s="398" t="s">
        <v>43</v>
      </c>
      <c r="G12" s="398" t="s">
        <v>112</v>
      </c>
      <c r="H12" s="398" t="s">
        <v>113</v>
      </c>
      <c r="I12" s="183" t="s">
        <v>114</v>
      </c>
      <c r="J12" s="82"/>
      <c r="K12" s="12"/>
    </row>
    <row r="13" spans="1:11" x14ac:dyDescent="0.25">
      <c r="A13" s="169" t="s">
        <v>104</v>
      </c>
      <c r="B13" s="78">
        <v>100</v>
      </c>
      <c r="C13" s="78">
        <v>100</v>
      </c>
      <c r="D13" s="78">
        <v>100</v>
      </c>
      <c r="E13" s="78">
        <v>100</v>
      </c>
      <c r="F13" s="78">
        <f t="shared" si="0"/>
        <v>100</v>
      </c>
      <c r="G13" s="78">
        <f t="shared" si="1"/>
        <v>100</v>
      </c>
      <c r="H13" s="78">
        <f t="shared" si="2"/>
        <v>100</v>
      </c>
      <c r="I13" s="80">
        <v>0</v>
      </c>
      <c r="J13" s="82"/>
      <c r="K13" s="12"/>
    </row>
    <row r="14" spans="1:11" x14ac:dyDescent="0.25">
      <c r="A14" s="169" t="s">
        <v>115</v>
      </c>
      <c r="B14" s="82">
        <v>80.099999999999994</v>
      </c>
      <c r="C14" s="82">
        <v>77.599999999999994</v>
      </c>
      <c r="D14" s="82">
        <v>40.299999999999997</v>
      </c>
      <c r="E14" s="12">
        <v>40.5</v>
      </c>
      <c r="F14" s="82">
        <f t="shared" si="0"/>
        <v>59.05</v>
      </c>
      <c r="G14" s="82">
        <f t="shared" si="1"/>
        <v>40.450000000000003</v>
      </c>
      <c r="H14" s="82">
        <f t="shared" si="2"/>
        <v>78.224999999999994</v>
      </c>
      <c r="I14" s="84">
        <f t="shared" si="3"/>
        <v>37.774999999999991</v>
      </c>
      <c r="J14" s="82"/>
      <c r="K14" s="12"/>
    </row>
    <row r="15" spans="1:11" x14ac:dyDescent="0.25">
      <c r="A15" s="169" t="s">
        <v>116</v>
      </c>
      <c r="B15" s="82">
        <v>80.8</v>
      </c>
      <c r="C15" s="82">
        <v>99.5</v>
      </c>
      <c r="D15" s="82">
        <v>98.1</v>
      </c>
      <c r="E15" s="12">
        <v>99.1</v>
      </c>
      <c r="F15" s="82">
        <f t="shared" si="0"/>
        <v>98.6</v>
      </c>
      <c r="G15" s="82">
        <f t="shared" si="1"/>
        <v>93.774999999999991</v>
      </c>
      <c r="H15" s="82">
        <f t="shared" si="2"/>
        <v>99.199999999999989</v>
      </c>
      <c r="I15" s="179">
        <f t="shared" si="3"/>
        <v>5.4249999999999972</v>
      </c>
      <c r="J15" s="12"/>
      <c r="K15" s="12"/>
    </row>
    <row r="16" spans="1:11" x14ac:dyDescent="0.25">
      <c r="A16" s="169" t="s">
        <v>117</v>
      </c>
      <c r="B16" s="82">
        <v>85</v>
      </c>
      <c r="C16" s="82">
        <v>98.5</v>
      </c>
      <c r="D16" s="82">
        <v>94.4</v>
      </c>
      <c r="E16" s="12">
        <v>94.1</v>
      </c>
      <c r="F16" s="82">
        <f t="shared" si="0"/>
        <v>94.25</v>
      </c>
      <c r="G16" s="82">
        <f t="shared" si="1"/>
        <v>91.824999999999989</v>
      </c>
      <c r="H16" s="82">
        <f t="shared" si="2"/>
        <v>95.425000000000011</v>
      </c>
      <c r="I16" s="179">
        <f t="shared" si="3"/>
        <v>3.6000000000000227</v>
      </c>
      <c r="J16" s="12"/>
      <c r="K16" s="12"/>
    </row>
    <row r="17" spans="1:11" x14ac:dyDescent="0.25">
      <c r="A17" s="169" t="s">
        <v>122</v>
      </c>
      <c r="B17" s="168">
        <v>2.8</v>
      </c>
      <c r="C17" s="168">
        <v>1.2</v>
      </c>
      <c r="D17" s="82">
        <v>20.7</v>
      </c>
      <c r="E17" s="82">
        <v>13</v>
      </c>
      <c r="F17" s="168">
        <f t="shared" si="0"/>
        <v>7.8999999999999995</v>
      </c>
      <c r="G17" s="168">
        <f t="shared" si="1"/>
        <v>2.4</v>
      </c>
      <c r="H17" s="82">
        <f t="shared" si="2"/>
        <v>14.925000000000001</v>
      </c>
      <c r="I17" s="84">
        <f t="shared" si="3"/>
        <v>12.525</v>
      </c>
      <c r="J17" s="12"/>
      <c r="K17" s="12"/>
    </row>
    <row r="18" spans="1:11" ht="15.75" thickBot="1" x14ac:dyDescent="0.3">
      <c r="A18" s="181" t="s">
        <v>123</v>
      </c>
      <c r="B18" s="173">
        <v>4</v>
      </c>
      <c r="C18" s="173">
        <v>0.9</v>
      </c>
      <c r="D18" s="173">
        <v>9.9</v>
      </c>
      <c r="E18" s="173">
        <v>6.8</v>
      </c>
      <c r="F18" s="173">
        <f t="shared" si="0"/>
        <v>5.4</v>
      </c>
      <c r="G18" s="173">
        <f t="shared" si="1"/>
        <v>3.2250000000000001</v>
      </c>
      <c r="H18" s="173">
        <f t="shared" si="2"/>
        <v>7.5750000000000002</v>
      </c>
      <c r="I18" s="180">
        <f t="shared" si="3"/>
        <v>4.3499999999999996</v>
      </c>
      <c r="J18" s="12"/>
      <c r="K18" s="12"/>
    </row>
    <row r="19" spans="1:11" ht="15.75" thickBot="1" x14ac:dyDescent="0.3">
      <c r="A19" s="171"/>
      <c r="B19" s="78"/>
      <c r="C19" s="78"/>
      <c r="D19" s="78"/>
      <c r="E19" s="57"/>
      <c r="F19" s="78"/>
      <c r="G19" s="78"/>
      <c r="H19" s="78"/>
      <c r="I19" s="84"/>
      <c r="J19" s="12"/>
      <c r="K19" s="12"/>
    </row>
    <row r="20" spans="1:11" ht="16.5" thickBot="1" x14ac:dyDescent="0.3">
      <c r="A20" s="174" t="s">
        <v>106</v>
      </c>
      <c r="B20" s="176" t="s">
        <v>2</v>
      </c>
      <c r="C20" s="176" t="s">
        <v>3</v>
      </c>
      <c r="D20" s="176" t="s">
        <v>4</v>
      </c>
      <c r="E20" s="398" t="s">
        <v>108</v>
      </c>
      <c r="F20" s="398" t="s">
        <v>43</v>
      </c>
      <c r="G20" s="398" t="s">
        <v>112</v>
      </c>
      <c r="H20" s="398" t="s">
        <v>113</v>
      </c>
      <c r="I20" s="177" t="s">
        <v>114</v>
      </c>
      <c r="J20" s="12"/>
      <c r="K20" s="12" t="s">
        <v>124</v>
      </c>
    </row>
    <row r="21" spans="1:11" x14ac:dyDescent="0.25">
      <c r="A21" s="169" t="s">
        <v>104</v>
      </c>
      <c r="B21" s="78">
        <v>100</v>
      </c>
      <c r="C21" s="78">
        <v>100</v>
      </c>
      <c r="D21" s="78">
        <v>100</v>
      </c>
      <c r="E21" s="57">
        <v>100</v>
      </c>
      <c r="F21" s="78">
        <f t="shared" si="0"/>
        <v>100</v>
      </c>
      <c r="G21" s="78">
        <f t="shared" si="1"/>
        <v>100</v>
      </c>
      <c r="H21" s="78">
        <f t="shared" si="2"/>
        <v>100</v>
      </c>
      <c r="I21" s="80">
        <v>0</v>
      </c>
      <c r="J21" s="12"/>
      <c r="K21" s="12"/>
    </row>
    <row r="22" spans="1:11" x14ac:dyDescent="0.25">
      <c r="A22" s="169" t="s">
        <v>115</v>
      </c>
      <c r="B22" s="82">
        <v>80.099999999999994</v>
      </c>
      <c r="C22" s="82">
        <v>77.599999999999994</v>
      </c>
      <c r="D22" s="82">
        <v>40.299999999999997</v>
      </c>
      <c r="E22" s="12">
        <v>40.6</v>
      </c>
      <c r="F22" s="82">
        <f t="shared" si="0"/>
        <v>59.099999999999994</v>
      </c>
      <c r="G22" s="82">
        <f t="shared" si="1"/>
        <v>40.524999999999999</v>
      </c>
      <c r="H22" s="82">
        <f t="shared" si="2"/>
        <v>78.224999999999994</v>
      </c>
      <c r="I22" s="84">
        <f t="shared" si="3"/>
        <v>37.699999999999996</v>
      </c>
      <c r="J22" s="12"/>
      <c r="K22" s="12"/>
    </row>
    <row r="23" spans="1:11" x14ac:dyDescent="0.25">
      <c r="A23" s="169" t="s">
        <v>116</v>
      </c>
      <c r="B23" s="82">
        <v>64.099999999999994</v>
      </c>
      <c r="C23" s="82">
        <v>77.3</v>
      </c>
      <c r="D23" s="82">
        <v>39.5</v>
      </c>
      <c r="E23" s="12">
        <v>14.4</v>
      </c>
      <c r="F23" s="82">
        <f>MEDIAN(B23:E23)</f>
        <v>51.8</v>
      </c>
      <c r="G23" s="82">
        <f t="shared" si="1"/>
        <v>33.225000000000001</v>
      </c>
      <c r="H23" s="82">
        <f t="shared" si="2"/>
        <v>67.399999999999991</v>
      </c>
      <c r="I23" s="84">
        <f t="shared" si="3"/>
        <v>34.17499999999999</v>
      </c>
      <c r="J23" s="12"/>
      <c r="K23" s="12"/>
    </row>
    <row r="24" spans="1:11" x14ac:dyDescent="0.25">
      <c r="A24" s="169" t="s">
        <v>117</v>
      </c>
      <c r="B24" s="82">
        <v>55</v>
      </c>
      <c r="C24" s="82">
        <v>76.099999999999994</v>
      </c>
      <c r="D24" s="82">
        <v>37.299999999999997</v>
      </c>
      <c r="E24" s="12">
        <v>13.6</v>
      </c>
      <c r="F24" s="82">
        <f>MEDIAN(B24:E24)</f>
        <v>46.15</v>
      </c>
      <c r="G24" s="82">
        <f t="shared" si="1"/>
        <v>31.375</v>
      </c>
      <c r="H24" s="82">
        <f t="shared" si="2"/>
        <v>60.274999999999999</v>
      </c>
      <c r="I24" s="84">
        <f t="shared" si="3"/>
        <v>28.9</v>
      </c>
      <c r="J24" s="12"/>
      <c r="K24" s="12"/>
    </row>
    <row r="25" spans="1:11" x14ac:dyDescent="0.25">
      <c r="A25" s="169" t="s">
        <v>122</v>
      </c>
      <c r="B25" s="168">
        <v>1.8</v>
      </c>
      <c r="C25" s="168">
        <v>0.9</v>
      </c>
      <c r="D25" s="168">
        <v>7.7</v>
      </c>
      <c r="E25" s="168">
        <v>1.8</v>
      </c>
      <c r="F25" s="168">
        <f>MEDIAN(B25:E25)</f>
        <v>1.8</v>
      </c>
      <c r="G25" s="168">
        <f t="shared" si="1"/>
        <v>1.5750000000000002</v>
      </c>
      <c r="H25" s="168">
        <f t="shared" si="2"/>
        <v>3.2750000000000004</v>
      </c>
      <c r="I25" s="179">
        <f t="shared" si="3"/>
        <v>1.7000000000000002</v>
      </c>
      <c r="J25" s="12"/>
      <c r="K25" s="12"/>
    </row>
    <row r="26" spans="1:11" ht="15.75" thickBot="1" x14ac:dyDescent="0.3">
      <c r="A26" s="181" t="s">
        <v>123</v>
      </c>
      <c r="B26" s="173">
        <v>2.6</v>
      </c>
      <c r="C26" s="173">
        <v>0.7</v>
      </c>
      <c r="D26" s="173">
        <v>3.7</v>
      </c>
      <c r="E26" s="173">
        <v>0.9</v>
      </c>
      <c r="F26" s="173">
        <f>MEDIAN(B26:E26)</f>
        <v>1.75</v>
      </c>
      <c r="G26" s="173">
        <f t="shared" si="1"/>
        <v>0.85</v>
      </c>
      <c r="H26" s="173">
        <f t="shared" si="2"/>
        <v>2.875</v>
      </c>
      <c r="I26" s="180">
        <f t="shared" si="3"/>
        <v>2.0249999999999999</v>
      </c>
      <c r="J26" s="12"/>
      <c r="K26" s="1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66C3C-DD49-415E-95C9-AD2489E2D99C}">
  <dimension ref="A2:AD83"/>
  <sheetViews>
    <sheetView view="pageBreakPreview" topLeftCell="A43" zoomScale="60" zoomScaleNormal="100" workbookViewId="0">
      <selection activeCell="S80" sqref="S80"/>
    </sheetView>
  </sheetViews>
  <sheetFormatPr baseColWidth="10" defaultRowHeight="15" x14ac:dyDescent="0.25"/>
  <cols>
    <col min="1" max="32" width="25.5703125" customWidth="1"/>
  </cols>
  <sheetData>
    <row r="2" spans="1:8" ht="15.75" x14ac:dyDescent="0.25">
      <c r="A2" s="437" t="s">
        <v>215</v>
      </c>
      <c r="B2" s="437"/>
    </row>
    <row r="3" spans="1:8" ht="15.75" thickBot="1" x14ac:dyDescent="0.3"/>
    <row r="4" spans="1:8" ht="16.5" thickBot="1" x14ac:dyDescent="0.3">
      <c r="A4" s="175" t="s">
        <v>125</v>
      </c>
      <c r="B4" s="395"/>
      <c r="C4" s="395"/>
      <c r="D4" s="395"/>
      <c r="E4" s="57"/>
      <c r="F4" s="57"/>
      <c r="G4" s="57"/>
      <c r="H4" s="58"/>
    </row>
    <row r="5" spans="1:8" ht="16.5" thickBot="1" x14ac:dyDescent="0.3">
      <c r="A5" s="174" t="s">
        <v>111</v>
      </c>
      <c r="B5" s="398" t="s">
        <v>2</v>
      </c>
      <c r="C5" s="398" t="s">
        <v>3</v>
      </c>
      <c r="D5" s="398" t="s">
        <v>4</v>
      </c>
      <c r="E5" s="398" t="s">
        <v>43</v>
      </c>
      <c r="F5" s="398" t="s">
        <v>112</v>
      </c>
      <c r="G5" s="398" t="s">
        <v>113</v>
      </c>
      <c r="H5" s="399" t="s">
        <v>114</v>
      </c>
    </row>
    <row r="6" spans="1:8" x14ac:dyDescent="0.25">
      <c r="A6" s="169" t="s">
        <v>104</v>
      </c>
      <c r="B6" s="83">
        <v>100000</v>
      </c>
      <c r="C6" s="83">
        <v>100000.00000000001</v>
      </c>
      <c r="D6" s="83">
        <v>100000</v>
      </c>
      <c r="E6" s="83">
        <f>MEDIAN(B6:D6)</f>
        <v>100000</v>
      </c>
      <c r="F6" s="83">
        <f t="shared" ref="F6:F11" si="0">QUARTILE(B6:D6,1)</f>
        <v>100000</v>
      </c>
      <c r="G6" s="83">
        <f t="shared" ref="G6:G11" si="1">QUARTILE(B6:D6,3)</f>
        <v>100000</v>
      </c>
      <c r="H6" s="170">
        <v>0</v>
      </c>
    </row>
    <row r="7" spans="1:8" x14ac:dyDescent="0.25">
      <c r="A7" s="169" t="s">
        <v>115</v>
      </c>
      <c r="B7" s="83">
        <v>78002</v>
      </c>
      <c r="C7" s="83">
        <v>78960</v>
      </c>
      <c r="D7" s="83">
        <v>69300</v>
      </c>
      <c r="E7" s="83">
        <f t="shared" ref="E7:E11" si="2">MEDIAN(B7:D7)</f>
        <v>78002</v>
      </c>
      <c r="F7" s="83">
        <f t="shared" si="0"/>
        <v>73651</v>
      </c>
      <c r="G7" s="83">
        <f t="shared" si="1"/>
        <v>78481</v>
      </c>
      <c r="H7" s="170">
        <f t="shared" ref="H7:H26" si="3">G7-F7</f>
        <v>4830</v>
      </c>
    </row>
    <row r="8" spans="1:8" x14ac:dyDescent="0.25">
      <c r="A8" s="169" t="s">
        <v>116</v>
      </c>
      <c r="B8" s="83">
        <v>76284</v>
      </c>
      <c r="C8" s="83">
        <v>77578</v>
      </c>
      <c r="D8" s="83">
        <v>66251</v>
      </c>
      <c r="E8" s="83">
        <f t="shared" si="2"/>
        <v>76284</v>
      </c>
      <c r="F8" s="83">
        <f t="shared" si="0"/>
        <v>71267.5</v>
      </c>
      <c r="G8" s="83">
        <f t="shared" si="1"/>
        <v>76931</v>
      </c>
      <c r="H8" s="170">
        <f>G8-F8</f>
        <v>5663.5</v>
      </c>
    </row>
    <row r="9" spans="1:8" x14ac:dyDescent="0.25">
      <c r="A9" s="169" t="s">
        <v>117</v>
      </c>
      <c r="B9" s="83">
        <v>75063</v>
      </c>
      <c r="C9" s="83">
        <v>77035</v>
      </c>
      <c r="D9" s="83">
        <v>64793</v>
      </c>
      <c r="E9" s="83">
        <f t="shared" si="2"/>
        <v>75063</v>
      </c>
      <c r="F9" s="83">
        <f t="shared" si="0"/>
        <v>69928</v>
      </c>
      <c r="G9" s="83">
        <f t="shared" si="1"/>
        <v>76049</v>
      </c>
      <c r="H9" s="170">
        <f t="shared" si="3"/>
        <v>6121</v>
      </c>
    </row>
    <row r="10" spans="1:8" x14ac:dyDescent="0.25">
      <c r="A10" s="169" t="s">
        <v>126</v>
      </c>
      <c r="B10" s="83">
        <v>59675</v>
      </c>
      <c r="C10" s="83">
        <v>57083</v>
      </c>
      <c r="D10" s="83">
        <v>51899</v>
      </c>
      <c r="E10" s="83">
        <f t="shared" si="2"/>
        <v>57083</v>
      </c>
      <c r="F10" s="83">
        <f>QUARTILE(B10:D10,1)</f>
        <v>54491</v>
      </c>
      <c r="G10" s="83">
        <f t="shared" si="1"/>
        <v>58379</v>
      </c>
      <c r="H10" s="170">
        <f t="shared" si="3"/>
        <v>3888</v>
      </c>
    </row>
    <row r="11" spans="1:8" ht="15.75" thickBot="1" x14ac:dyDescent="0.3">
      <c r="A11" s="181" t="s">
        <v>127</v>
      </c>
      <c r="B11" s="61">
        <v>13961</v>
      </c>
      <c r="C11" s="88">
        <v>18180</v>
      </c>
      <c r="D11" s="88">
        <v>10691</v>
      </c>
      <c r="E11" s="88">
        <f t="shared" si="2"/>
        <v>13961</v>
      </c>
      <c r="F11" s="88">
        <f t="shared" si="0"/>
        <v>12326</v>
      </c>
      <c r="G11" s="88">
        <f t="shared" si="1"/>
        <v>16070.5</v>
      </c>
      <c r="H11" s="182">
        <f t="shared" si="3"/>
        <v>3744.5</v>
      </c>
    </row>
    <row r="12" spans="1:8" ht="15.75" thickBot="1" x14ac:dyDescent="0.3">
      <c r="A12" s="169"/>
      <c r="B12" s="83"/>
      <c r="C12" s="83"/>
      <c r="D12" s="83"/>
      <c r="E12" s="83"/>
      <c r="F12" s="83"/>
      <c r="G12" s="83"/>
      <c r="H12" s="83"/>
    </row>
    <row r="13" spans="1:8" ht="16.5" thickBot="1" x14ac:dyDescent="0.3">
      <c r="A13" s="174" t="s">
        <v>105</v>
      </c>
      <c r="B13" s="398" t="s">
        <v>2</v>
      </c>
      <c r="C13" s="398" t="s">
        <v>3</v>
      </c>
      <c r="D13" s="398" t="s">
        <v>4</v>
      </c>
      <c r="E13" s="398" t="s">
        <v>43</v>
      </c>
      <c r="F13" s="398" t="s">
        <v>112</v>
      </c>
      <c r="G13" s="398" t="s">
        <v>113</v>
      </c>
      <c r="H13" s="183" t="s">
        <v>114</v>
      </c>
    </row>
    <row r="14" spans="1:8" x14ac:dyDescent="0.25">
      <c r="A14" s="169" t="s">
        <v>104</v>
      </c>
      <c r="B14" s="82">
        <v>100</v>
      </c>
      <c r="C14" s="82">
        <v>100</v>
      </c>
      <c r="D14" s="82">
        <v>100</v>
      </c>
      <c r="E14" s="82">
        <f t="shared" ref="E14:E19" si="4">MEDIAN(B14:D14)</f>
        <v>100</v>
      </c>
      <c r="F14" s="82">
        <f t="shared" ref="F14:F19" si="5">QUARTILE(B14:D14,1)</f>
        <v>100</v>
      </c>
      <c r="G14" s="82">
        <f t="shared" ref="G14:G19" si="6">QUARTILE(B14:D14,3)</f>
        <v>100</v>
      </c>
      <c r="H14" s="170">
        <v>0</v>
      </c>
    </row>
    <row r="15" spans="1:8" x14ac:dyDescent="0.25">
      <c r="A15" s="169" t="s">
        <v>115</v>
      </c>
      <c r="B15" s="82">
        <v>78</v>
      </c>
      <c r="C15" s="82">
        <v>79</v>
      </c>
      <c r="D15" s="82">
        <v>69.3</v>
      </c>
      <c r="E15" s="82">
        <f t="shared" si="4"/>
        <v>78</v>
      </c>
      <c r="F15" s="82">
        <f t="shared" si="5"/>
        <v>73.650000000000006</v>
      </c>
      <c r="G15" s="82">
        <f t="shared" si="6"/>
        <v>78.5</v>
      </c>
      <c r="H15" s="179">
        <f t="shared" si="3"/>
        <v>4.8499999999999943</v>
      </c>
    </row>
    <row r="16" spans="1:8" x14ac:dyDescent="0.25">
      <c r="A16" s="169" t="s">
        <v>116</v>
      </c>
      <c r="B16" s="82">
        <v>97.8</v>
      </c>
      <c r="C16" s="82">
        <v>98.2</v>
      </c>
      <c r="D16" s="82">
        <v>95.6</v>
      </c>
      <c r="E16" s="82">
        <f t="shared" si="4"/>
        <v>97.8</v>
      </c>
      <c r="F16" s="82">
        <f t="shared" si="5"/>
        <v>96.699999999999989</v>
      </c>
      <c r="G16" s="82">
        <f t="shared" si="6"/>
        <v>98</v>
      </c>
      <c r="H16" s="179">
        <f t="shared" si="3"/>
        <v>1.3000000000000114</v>
      </c>
    </row>
    <row r="17" spans="1:30" x14ac:dyDescent="0.25">
      <c r="A17" s="169" t="s">
        <v>117</v>
      </c>
      <c r="B17" s="82">
        <v>98.4</v>
      </c>
      <c r="C17" s="82">
        <v>99.3</v>
      </c>
      <c r="D17" s="82">
        <v>97.8</v>
      </c>
      <c r="E17" s="82">
        <f t="shared" si="4"/>
        <v>98.4</v>
      </c>
      <c r="F17" s="82">
        <f t="shared" si="5"/>
        <v>98.1</v>
      </c>
      <c r="G17" s="82">
        <f t="shared" si="6"/>
        <v>98.85</v>
      </c>
      <c r="H17" s="84">
        <f t="shared" si="3"/>
        <v>0.75</v>
      </c>
    </row>
    <row r="18" spans="1:30" x14ac:dyDescent="0.25">
      <c r="A18" s="169" t="s">
        <v>126</v>
      </c>
      <c r="B18" s="82">
        <v>79.5</v>
      </c>
      <c r="C18" s="82">
        <v>74.099999999999994</v>
      </c>
      <c r="D18" s="82">
        <v>80.099999999999994</v>
      </c>
      <c r="E18" s="82">
        <f t="shared" si="4"/>
        <v>79.5</v>
      </c>
      <c r="F18" s="82">
        <f t="shared" si="5"/>
        <v>76.8</v>
      </c>
      <c r="G18" s="82">
        <f t="shared" si="6"/>
        <v>79.8</v>
      </c>
      <c r="H18" s="179">
        <f t="shared" si="3"/>
        <v>3</v>
      </c>
    </row>
    <row r="19" spans="1:30" ht="15.75" thickBot="1" x14ac:dyDescent="0.3">
      <c r="A19" s="181" t="s">
        <v>127</v>
      </c>
      <c r="B19" s="87">
        <v>18.600000000000001</v>
      </c>
      <c r="C19" s="87">
        <v>23.6</v>
      </c>
      <c r="D19" s="87">
        <v>16.5</v>
      </c>
      <c r="E19" s="87">
        <f t="shared" si="4"/>
        <v>18.600000000000001</v>
      </c>
      <c r="F19" s="87">
        <f t="shared" si="5"/>
        <v>17.55</v>
      </c>
      <c r="G19" s="87">
        <f t="shared" si="6"/>
        <v>21.1</v>
      </c>
      <c r="H19" s="180">
        <f t="shared" si="3"/>
        <v>3.5500000000000007</v>
      </c>
    </row>
    <row r="20" spans="1:30" ht="15.75" thickBot="1" x14ac:dyDescent="0.3">
      <c r="A20" s="169"/>
      <c r="B20" s="83"/>
      <c r="C20" s="83"/>
      <c r="D20" s="83"/>
      <c r="E20" s="82"/>
      <c r="F20" s="82"/>
      <c r="G20" s="82"/>
      <c r="H20" s="83"/>
    </row>
    <row r="21" spans="1:30" ht="16.5" thickBot="1" x14ac:dyDescent="0.3">
      <c r="A21" s="174" t="s">
        <v>106</v>
      </c>
      <c r="B21" s="398" t="s">
        <v>2</v>
      </c>
      <c r="C21" s="398" t="s">
        <v>3</v>
      </c>
      <c r="D21" s="398" t="s">
        <v>4</v>
      </c>
      <c r="E21" s="398" t="s">
        <v>43</v>
      </c>
      <c r="F21" s="398" t="s">
        <v>112</v>
      </c>
      <c r="G21" s="398" t="s">
        <v>113</v>
      </c>
      <c r="H21" s="183" t="s">
        <v>114</v>
      </c>
    </row>
    <row r="22" spans="1:30" x14ac:dyDescent="0.25">
      <c r="A22" s="169" t="s">
        <v>104</v>
      </c>
      <c r="B22" s="82">
        <v>100</v>
      </c>
      <c r="C22" s="82">
        <v>100</v>
      </c>
      <c r="D22" s="82">
        <v>100</v>
      </c>
      <c r="E22" s="82">
        <f t="shared" ref="E22:E27" si="7">MEDIAN(B22:D22)</f>
        <v>100</v>
      </c>
      <c r="F22" s="82">
        <f t="shared" ref="F22:F27" si="8">QUARTILE(B22:D22,1)</f>
        <v>100</v>
      </c>
      <c r="G22" s="82">
        <f t="shared" ref="G22:G27" si="9">QUARTILE(B22:D22,3)</f>
        <v>100</v>
      </c>
      <c r="H22" s="170">
        <v>0</v>
      </c>
    </row>
    <row r="23" spans="1:30" x14ac:dyDescent="0.25">
      <c r="A23" s="169" t="s">
        <v>115</v>
      </c>
      <c r="B23" s="82">
        <v>78</v>
      </c>
      <c r="C23" s="82">
        <v>79</v>
      </c>
      <c r="D23" s="82">
        <v>69.3</v>
      </c>
      <c r="E23" s="82">
        <f t="shared" si="7"/>
        <v>78</v>
      </c>
      <c r="F23" s="82">
        <f t="shared" si="8"/>
        <v>73.650000000000006</v>
      </c>
      <c r="G23" s="82">
        <f t="shared" si="9"/>
        <v>78.5</v>
      </c>
      <c r="H23" s="179">
        <f t="shared" si="3"/>
        <v>4.8499999999999943</v>
      </c>
    </row>
    <row r="24" spans="1:30" x14ac:dyDescent="0.25">
      <c r="A24" s="169" t="s">
        <v>116</v>
      </c>
      <c r="B24" s="82">
        <v>76.3</v>
      </c>
      <c r="C24" s="82">
        <v>77.5</v>
      </c>
      <c r="D24" s="82">
        <v>66.3</v>
      </c>
      <c r="E24" s="82">
        <f t="shared" si="7"/>
        <v>76.3</v>
      </c>
      <c r="F24" s="82">
        <f t="shared" si="8"/>
        <v>71.3</v>
      </c>
      <c r="G24" s="82">
        <f t="shared" si="9"/>
        <v>76.900000000000006</v>
      </c>
      <c r="H24" s="179">
        <f t="shared" si="3"/>
        <v>5.6000000000000085</v>
      </c>
    </row>
    <row r="25" spans="1:30" x14ac:dyDescent="0.25">
      <c r="A25" s="169" t="s">
        <v>117</v>
      </c>
      <c r="B25" s="82">
        <v>75.099999999999994</v>
      </c>
      <c r="C25" s="82">
        <v>77</v>
      </c>
      <c r="D25" s="82">
        <v>64.8</v>
      </c>
      <c r="E25" s="82">
        <f t="shared" si="7"/>
        <v>75.099999999999994</v>
      </c>
      <c r="F25" s="82">
        <f t="shared" si="8"/>
        <v>69.949999999999989</v>
      </c>
      <c r="G25" s="82">
        <f t="shared" si="9"/>
        <v>76.05</v>
      </c>
      <c r="H25" s="179">
        <f t="shared" si="3"/>
        <v>6.1000000000000085</v>
      </c>
    </row>
    <row r="26" spans="1:30" x14ac:dyDescent="0.25">
      <c r="A26" s="169" t="s">
        <v>126</v>
      </c>
      <c r="B26" s="82">
        <v>59.7</v>
      </c>
      <c r="C26" s="82">
        <v>57</v>
      </c>
      <c r="D26" s="82">
        <v>51.9</v>
      </c>
      <c r="E26" s="82">
        <f t="shared" si="7"/>
        <v>57</v>
      </c>
      <c r="F26" s="82">
        <f t="shared" si="8"/>
        <v>54.45</v>
      </c>
      <c r="G26" s="82">
        <f t="shared" si="9"/>
        <v>58.35</v>
      </c>
      <c r="H26" s="179">
        <f t="shared" si="3"/>
        <v>3.8999999999999986</v>
      </c>
    </row>
    <row r="27" spans="1:30" ht="15.75" thickBot="1" x14ac:dyDescent="0.3">
      <c r="A27" s="181" t="s">
        <v>127</v>
      </c>
      <c r="B27" s="87">
        <v>13.9</v>
      </c>
      <c r="C27" s="87">
        <v>18.2</v>
      </c>
      <c r="D27" s="87">
        <v>10.7</v>
      </c>
      <c r="E27" s="87">
        <f t="shared" si="7"/>
        <v>13.9</v>
      </c>
      <c r="F27" s="87">
        <f t="shared" si="8"/>
        <v>12.3</v>
      </c>
      <c r="G27" s="87">
        <f t="shared" si="9"/>
        <v>16.05</v>
      </c>
      <c r="H27" s="180">
        <f>G27-F27</f>
        <v>3.75</v>
      </c>
    </row>
    <row r="29" spans="1:30" s="359" customFormat="1" x14ac:dyDescent="0.25"/>
    <row r="30" spans="1:30" s="12" customFormat="1" x14ac:dyDescent="0.25">
      <c r="T30" s="301"/>
      <c r="U30" s="301"/>
      <c r="V30" s="301"/>
      <c r="W30" s="301"/>
      <c r="X30" s="301"/>
      <c r="Y30" s="301"/>
      <c r="Z30" s="301"/>
      <c r="AA30" s="301"/>
      <c r="AB30" s="301"/>
      <c r="AC30" s="301"/>
      <c r="AD30" s="301"/>
    </row>
    <row r="31" spans="1:30" s="12" customFormat="1" ht="15.75" x14ac:dyDescent="0.25">
      <c r="A31" s="437" t="s">
        <v>214</v>
      </c>
      <c r="B31" s="437"/>
      <c r="T31" s="301"/>
      <c r="U31" s="405" t="s">
        <v>191</v>
      </c>
      <c r="V31" s="301"/>
      <c r="W31" s="301"/>
      <c r="X31" s="301"/>
      <c r="Y31" s="301"/>
      <c r="Z31" s="301"/>
      <c r="AA31" s="301"/>
      <c r="AB31" s="301"/>
      <c r="AC31" s="301"/>
      <c r="AD31" s="301"/>
    </row>
    <row r="32" spans="1:30" s="12" customFormat="1" ht="16.5" thickBot="1" x14ac:dyDescent="0.3">
      <c r="A32" s="158"/>
      <c r="B32" s="158"/>
      <c r="T32" s="301"/>
      <c r="U32" s="301"/>
      <c r="V32" s="301"/>
      <c r="W32" s="301"/>
      <c r="X32" s="301"/>
      <c r="Y32" s="301"/>
      <c r="Z32" s="301"/>
      <c r="AA32" s="301"/>
      <c r="AB32" s="301"/>
      <c r="AC32" s="301"/>
      <c r="AD32" s="301"/>
    </row>
    <row r="33" spans="1:30" s="12" customFormat="1" ht="63.75" thickBot="1" x14ac:dyDescent="0.3">
      <c r="A33" s="148" t="s">
        <v>85</v>
      </c>
      <c r="B33" s="148" t="s">
        <v>87</v>
      </c>
      <c r="C33" s="148" t="s">
        <v>94</v>
      </c>
      <c r="D33" s="148" t="s">
        <v>95</v>
      </c>
      <c r="E33" s="148" t="s">
        <v>96</v>
      </c>
      <c r="G33" s="166" t="s">
        <v>102</v>
      </c>
      <c r="H33" s="146" t="s">
        <v>87</v>
      </c>
      <c r="I33" s="229" t="s">
        <v>97</v>
      </c>
      <c r="J33" s="230" t="s">
        <v>6</v>
      </c>
      <c r="K33" s="230" t="s">
        <v>7</v>
      </c>
      <c r="L33" s="231" t="s">
        <v>142</v>
      </c>
      <c r="M33" s="242" t="s">
        <v>98</v>
      </c>
      <c r="N33" s="243" t="s">
        <v>6</v>
      </c>
      <c r="O33" s="243" t="s">
        <v>7</v>
      </c>
      <c r="P33" s="231" t="s">
        <v>142</v>
      </c>
      <c r="Q33" s="242" t="s">
        <v>99</v>
      </c>
      <c r="R33" s="243" t="s">
        <v>43</v>
      </c>
      <c r="S33" s="245" t="s">
        <v>142</v>
      </c>
      <c r="T33" s="402"/>
      <c r="U33" s="347" t="s">
        <v>210</v>
      </c>
      <c r="V33" s="347" t="s">
        <v>155</v>
      </c>
      <c r="W33" s="348" t="s">
        <v>154</v>
      </c>
      <c r="X33" s="402"/>
      <c r="Y33" s="391" t="s">
        <v>211</v>
      </c>
      <c r="Z33" s="397" t="s">
        <v>168</v>
      </c>
      <c r="AA33" s="63" t="s">
        <v>190</v>
      </c>
      <c r="AB33" s="338" t="s">
        <v>181</v>
      </c>
      <c r="AC33" s="338" t="s">
        <v>171</v>
      </c>
      <c r="AD33" s="392" t="s">
        <v>212</v>
      </c>
    </row>
    <row r="34" spans="1:30" s="12" customFormat="1" ht="16.5" customHeight="1" thickBot="1" x14ac:dyDescent="0.25">
      <c r="A34" s="146" t="s">
        <v>86</v>
      </c>
      <c r="B34" s="146" t="s">
        <v>2</v>
      </c>
      <c r="C34" s="146">
        <v>1055</v>
      </c>
      <c r="D34" s="146">
        <v>5321</v>
      </c>
      <c r="E34" s="149">
        <v>2</v>
      </c>
      <c r="G34" s="146" t="s">
        <v>86</v>
      </c>
      <c r="H34" s="146" t="s">
        <v>2</v>
      </c>
      <c r="I34" s="232">
        <v>9.4171204141747802E-2</v>
      </c>
      <c r="J34" s="155">
        <f>AVERAGE(I34:I36)</f>
        <v>0.11530620534933671</v>
      </c>
      <c r="K34" s="155">
        <f>STDEVA(I34:I36)</f>
        <v>1.8495591755094947E-2</v>
      </c>
      <c r="L34" s="233"/>
      <c r="M34" s="234">
        <v>0.49387414145164282</v>
      </c>
      <c r="N34" s="156">
        <f>AVERAGE(M34:M36)</f>
        <v>0.44132642528570282</v>
      </c>
      <c r="O34" s="156">
        <f>STDEVA(M34:M36)</f>
        <v>4.6670121988815108E-2</v>
      </c>
      <c r="P34" s="233"/>
      <c r="Q34" s="234">
        <v>1.7962996227770793E-4</v>
      </c>
      <c r="R34" s="156">
        <f>MEDIAN(Q34:Q36)</f>
        <v>1.7962996227770793E-4</v>
      </c>
      <c r="S34" s="233"/>
      <c r="T34" s="402"/>
      <c r="U34" s="385" t="s">
        <v>166</v>
      </c>
      <c r="V34" s="290">
        <v>6</v>
      </c>
      <c r="W34" s="280">
        <v>100.712</v>
      </c>
      <c r="X34" s="375"/>
      <c r="Y34" s="433" t="s">
        <v>192</v>
      </c>
      <c r="Z34" s="34" t="s">
        <v>205</v>
      </c>
      <c r="AA34" s="283" t="s">
        <v>143</v>
      </c>
      <c r="AB34" s="278" t="s">
        <v>143</v>
      </c>
      <c r="AC34" s="34" t="s">
        <v>143</v>
      </c>
      <c r="AD34" s="304" t="s">
        <v>143</v>
      </c>
    </row>
    <row r="35" spans="1:30" s="12" customFormat="1" ht="16.5" customHeight="1" thickBot="1" x14ac:dyDescent="0.25">
      <c r="A35" s="147"/>
      <c r="B35" s="147" t="s">
        <v>3</v>
      </c>
      <c r="C35" s="147">
        <v>1378</v>
      </c>
      <c r="D35" s="147">
        <v>3960</v>
      </c>
      <c r="E35" s="150">
        <v>1</v>
      </c>
      <c r="G35" s="147"/>
      <c r="H35" s="147" t="s">
        <v>3</v>
      </c>
      <c r="I35" s="234">
        <v>0.12853278612069768</v>
      </c>
      <c r="J35" s="156"/>
      <c r="K35" s="156"/>
      <c r="L35" s="235"/>
      <c r="M35" s="234">
        <v>0.4047010730710271</v>
      </c>
      <c r="N35" s="153"/>
      <c r="O35" s="153"/>
      <c r="P35" s="235"/>
      <c r="Q35" s="234">
        <v>9.2148912642830814E-5</v>
      </c>
      <c r="R35" s="150"/>
      <c r="S35" s="235"/>
      <c r="T35" s="402"/>
      <c r="U35" s="385" t="s">
        <v>159</v>
      </c>
      <c r="V35" s="290">
        <v>14</v>
      </c>
      <c r="W35" s="281"/>
      <c r="X35" s="402"/>
      <c r="Y35" s="434"/>
      <c r="Z35" s="35" t="s">
        <v>202</v>
      </c>
      <c r="AA35" s="306">
        <v>0.11799999999999999</v>
      </c>
      <c r="AB35" s="305">
        <v>3.27E-2</v>
      </c>
      <c r="AC35" s="306" t="s">
        <v>183</v>
      </c>
      <c r="AD35" s="306" t="s">
        <v>173</v>
      </c>
    </row>
    <row r="36" spans="1:30" s="12" customFormat="1" ht="15.75" customHeight="1" thickBot="1" x14ac:dyDescent="0.3">
      <c r="A36" s="147"/>
      <c r="B36" s="147" t="s">
        <v>4</v>
      </c>
      <c r="C36" s="147">
        <v>1294</v>
      </c>
      <c r="D36" s="147">
        <v>4106</v>
      </c>
      <c r="E36" s="150">
        <v>4</v>
      </c>
      <c r="G36" s="151"/>
      <c r="H36" s="151" t="s">
        <v>4</v>
      </c>
      <c r="I36" s="236">
        <v>0.12321462578556465</v>
      </c>
      <c r="J36" s="157"/>
      <c r="K36" s="157"/>
      <c r="L36" s="237"/>
      <c r="M36" s="236">
        <v>0.42540406133443848</v>
      </c>
      <c r="N36" s="154"/>
      <c r="O36" s="154"/>
      <c r="P36" s="237"/>
      <c r="Q36" s="236">
        <v>3.5520824083118727E-4</v>
      </c>
      <c r="R36" s="152"/>
      <c r="S36" s="237"/>
      <c r="T36" s="402"/>
      <c r="U36" s="386" t="s">
        <v>160</v>
      </c>
      <c r="V36" s="309">
        <v>20</v>
      </c>
      <c r="W36" s="310"/>
      <c r="X36" s="301"/>
      <c r="Y36" s="434"/>
      <c r="Z36" s="35" t="s">
        <v>203</v>
      </c>
      <c r="AA36" s="306">
        <v>3.3099999999999997E-2</v>
      </c>
      <c r="AB36" s="305">
        <v>3.27E-2</v>
      </c>
      <c r="AC36" s="306">
        <v>4.7E-2</v>
      </c>
      <c r="AD36" s="306" t="s">
        <v>173</v>
      </c>
    </row>
    <row r="37" spans="1:30" s="12" customFormat="1" ht="15.75" customHeight="1" thickBot="1" x14ac:dyDescent="0.25">
      <c r="A37" s="146" t="s">
        <v>88</v>
      </c>
      <c r="B37" s="146" t="s">
        <v>2</v>
      </c>
      <c r="C37" s="146">
        <v>2136</v>
      </c>
      <c r="D37" s="146">
        <v>6320</v>
      </c>
      <c r="E37" s="149">
        <v>162</v>
      </c>
      <c r="G37" s="146" t="s">
        <v>88</v>
      </c>
      <c r="H37" s="146" t="s">
        <v>2</v>
      </c>
      <c r="I37" s="232">
        <v>0.17357386640663092</v>
      </c>
      <c r="J37" s="155">
        <f>AVERAGE(I37:I39)</f>
        <v>0.17013045169868865</v>
      </c>
      <c r="K37" s="155">
        <f>STDEVA(I37:I39)</f>
        <v>7.4625238804978868E-3</v>
      </c>
      <c r="L37" s="247" t="s">
        <v>150</v>
      </c>
      <c r="M37" s="232">
        <v>0.56671449067431856</v>
      </c>
      <c r="N37" s="155">
        <f>AVERAGE(M37:M39)</f>
        <v>0.53811101003340545</v>
      </c>
      <c r="O37" s="155">
        <f>STDEVA(M37:M39)</f>
        <v>2.7541876102917185E-2</v>
      </c>
      <c r="P37" s="247" t="s">
        <v>150</v>
      </c>
      <c r="Q37" s="232">
        <v>1.1485288904643743E-2</v>
      </c>
      <c r="R37" s="155">
        <f>MEDIAN(Q37:Q39)</f>
        <v>1.3229571984435798E-2</v>
      </c>
      <c r="S37" s="233" t="s">
        <v>152</v>
      </c>
      <c r="T37" s="402"/>
      <c r="U37" s="301"/>
      <c r="V37" s="301"/>
      <c r="W37" s="301"/>
      <c r="X37" s="301"/>
      <c r="Y37" s="435"/>
      <c r="Z37" s="35" t="s">
        <v>204</v>
      </c>
      <c r="AA37" s="311">
        <v>0.14799999999999999</v>
      </c>
      <c r="AB37" s="308">
        <v>3.27E-2</v>
      </c>
      <c r="AC37" s="311" t="s">
        <v>183</v>
      </c>
      <c r="AD37" s="306" t="s">
        <v>173</v>
      </c>
    </row>
    <row r="38" spans="1:30" s="12" customFormat="1" ht="15.75" customHeight="1" thickBot="1" x14ac:dyDescent="0.3">
      <c r="A38" s="147"/>
      <c r="B38" s="147" t="s">
        <v>3</v>
      </c>
      <c r="C38" s="147">
        <v>2065</v>
      </c>
      <c r="D38" s="147">
        <v>7003</v>
      </c>
      <c r="E38" s="150">
        <v>204</v>
      </c>
      <c r="G38" s="147"/>
      <c r="H38" s="147" t="s">
        <v>3</v>
      </c>
      <c r="I38" s="234">
        <v>0.16156795242938737</v>
      </c>
      <c r="J38" s="156"/>
      <c r="K38" s="156"/>
      <c r="L38" s="235"/>
      <c r="M38" s="234">
        <v>0.53584819037416787</v>
      </c>
      <c r="N38" s="153"/>
      <c r="O38" s="153"/>
      <c r="P38" s="235"/>
      <c r="Q38" s="234">
        <v>1.3229571984435798E-2</v>
      </c>
      <c r="R38" s="150"/>
      <c r="S38" s="235"/>
      <c r="T38" s="402"/>
      <c r="U38" s="341" t="s">
        <v>200</v>
      </c>
      <c r="V38" s="347" t="s">
        <v>155</v>
      </c>
      <c r="W38" s="348" t="s">
        <v>154</v>
      </c>
      <c r="X38" s="301"/>
      <c r="Y38" s="433" t="s">
        <v>194</v>
      </c>
      <c r="Z38" s="34" t="s">
        <v>205</v>
      </c>
      <c r="AA38" s="283" t="s">
        <v>143</v>
      </c>
      <c r="AB38" s="283" t="s">
        <v>143</v>
      </c>
      <c r="AC38" s="34" t="s">
        <v>143</v>
      </c>
      <c r="AD38" s="304" t="s">
        <v>143</v>
      </c>
    </row>
    <row r="39" spans="1:30" s="12" customFormat="1" ht="15.75" customHeight="1" thickBot="1" x14ac:dyDescent="0.25">
      <c r="A39" s="147"/>
      <c r="B39" s="147" t="s">
        <v>4</v>
      </c>
      <c r="C39" s="147">
        <v>1984</v>
      </c>
      <c r="D39" s="147">
        <v>6935</v>
      </c>
      <c r="E39" s="150">
        <v>179</v>
      </c>
      <c r="G39" s="151"/>
      <c r="H39" s="151" t="s">
        <v>4</v>
      </c>
      <c r="I39" s="236">
        <v>0.17524953626004769</v>
      </c>
      <c r="J39" s="157"/>
      <c r="K39" s="157"/>
      <c r="L39" s="237"/>
      <c r="M39" s="236">
        <v>0.51177034905173002</v>
      </c>
      <c r="N39" s="154"/>
      <c r="O39" s="154"/>
      <c r="P39" s="237"/>
      <c r="Q39" s="236">
        <v>1.4075646772037429E-2</v>
      </c>
      <c r="R39" s="152"/>
      <c r="S39" s="237"/>
      <c r="T39" s="402"/>
      <c r="U39" s="385" t="s">
        <v>166</v>
      </c>
      <c r="V39" s="290">
        <v>6</v>
      </c>
      <c r="W39" s="280">
        <v>100.712</v>
      </c>
      <c r="X39" s="301"/>
      <c r="Y39" s="434"/>
      <c r="Z39" s="35" t="s">
        <v>202</v>
      </c>
      <c r="AA39" s="306">
        <v>0.20699999999999999</v>
      </c>
      <c r="AB39" s="306">
        <v>5.1200000000000002E-2</v>
      </c>
      <c r="AC39" s="306" t="s">
        <v>183</v>
      </c>
      <c r="AD39" s="306" t="s">
        <v>173</v>
      </c>
    </row>
    <row r="40" spans="1:30" s="12" customFormat="1" ht="15.75" customHeight="1" thickBot="1" x14ac:dyDescent="0.25">
      <c r="A40" s="146" t="s">
        <v>89</v>
      </c>
      <c r="B40" s="146" t="s">
        <v>2</v>
      </c>
      <c r="C40" s="146">
        <v>3987</v>
      </c>
      <c r="D40" s="146">
        <v>9874</v>
      </c>
      <c r="E40" s="149">
        <v>280</v>
      </c>
      <c r="G40" s="146" t="s">
        <v>89</v>
      </c>
      <c r="H40" s="146" t="s">
        <v>2</v>
      </c>
      <c r="I40" s="232">
        <v>0.27758824758058903</v>
      </c>
      <c r="J40" s="155">
        <f>AVERAGE(I40:I42)</f>
        <v>0.27958364432164773</v>
      </c>
      <c r="K40" s="155">
        <f>STDEVA(I40:I42)</f>
        <v>6.8309333092040382E-3</v>
      </c>
      <c r="L40" s="233" t="s">
        <v>151</v>
      </c>
      <c r="M40" s="232">
        <v>0.75587537319145681</v>
      </c>
      <c r="N40" s="155">
        <f>AVERAGE(M40:M42)</f>
        <v>0.75053393127076917</v>
      </c>
      <c r="O40" s="155">
        <f>STDEVA(M40:M42)</f>
        <v>4.869127256836637E-3</v>
      </c>
      <c r="P40" s="233" t="s">
        <v>139</v>
      </c>
      <c r="Q40" s="232">
        <v>1.9073569482288829E-2</v>
      </c>
      <c r="R40" s="155">
        <f>MEDIAN(Q40:Q42)</f>
        <v>1.9073569482288829E-2</v>
      </c>
      <c r="S40" s="233" t="s">
        <v>152</v>
      </c>
      <c r="T40" s="402"/>
      <c r="U40" s="385" t="s">
        <v>159</v>
      </c>
      <c r="V40" s="290">
        <v>14</v>
      </c>
      <c r="W40" s="281"/>
      <c r="X40" s="301"/>
      <c r="Y40" s="434"/>
      <c r="Z40" s="35" t="s">
        <v>203</v>
      </c>
      <c r="AA40" s="306">
        <v>8.5199999999999998E-2</v>
      </c>
      <c r="AB40" s="306">
        <v>5.1200000000000002E-2</v>
      </c>
      <c r="AC40" s="306">
        <v>3.0000000000000001E-3</v>
      </c>
      <c r="AD40" s="306" t="s">
        <v>173</v>
      </c>
    </row>
    <row r="41" spans="1:30" s="12" customFormat="1" ht="15.75" customHeight="1" thickBot="1" x14ac:dyDescent="0.3">
      <c r="A41" s="147"/>
      <c r="B41" s="147" t="s">
        <v>3</v>
      </c>
      <c r="C41" s="147">
        <v>3753</v>
      </c>
      <c r="D41" s="147">
        <v>11237</v>
      </c>
      <c r="E41" s="150">
        <v>341</v>
      </c>
      <c r="G41" s="147"/>
      <c r="H41" s="147" t="s">
        <v>3</v>
      </c>
      <c r="I41" s="234">
        <v>0.28719008264462809</v>
      </c>
      <c r="J41" s="156"/>
      <c r="K41" s="156"/>
      <c r="L41" s="235"/>
      <c r="M41" s="234">
        <v>0.74938312770923643</v>
      </c>
      <c r="N41" s="153"/>
      <c r="O41" s="153"/>
      <c r="P41" s="235"/>
      <c r="Q41" s="234">
        <v>2.0285544318857821E-2</v>
      </c>
      <c r="R41" s="150"/>
      <c r="S41" s="235"/>
      <c r="T41" s="402"/>
      <c r="U41" s="386" t="s">
        <v>160</v>
      </c>
      <c r="V41" s="309">
        <v>20</v>
      </c>
      <c r="W41" s="310"/>
      <c r="X41" s="301"/>
      <c r="Y41" s="435"/>
      <c r="Z41" s="36" t="s">
        <v>204</v>
      </c>
      <c r="AA41" s="311">
        <v>0.26400000000000001</v>
      </c>
      <c r="AB41" s="311">
        <v>5.1200000000000002E-2</v>
      </c>
      <c r="AC41" s="311" t="s">
        <v>183</v>
      </c>
      <c r="AD41" s="311" t="s">
        <v>173</v>
      </c>
    </row>
    <row r="42" spans="1:30" s="12" customFormat="1" ht="16.5" thickBot="1" x14ac:dyDescent="0.3">
      <c r="A42" s="147"/>
      <c r="B42" s="147" t="s">
        <v>4</v>
      </c>
      <c r="C42" s="147">
        <v>3520</v>
      </c>
      <c r="D42" s="147">
        <v>11940</v>
      </c>
      <c r="E42" s="150">
        <v>297</v>
      </c>
      <c r="G42" s="151"/>
      <c r="H42" s="151" t="s">
        <v>4</v>
      </c>
      <c r="I42" s="236">
        <v>0.27397260273972601</v>
      </c>
      <c r="J42" s="157"/>
      <c r="K42" s="157"/>
      <c r="L42" s="237"/>
      <c r="M42" s="236">
        <v>0.74634329291161394</v>
      </c>
      <c r="N42" s="154"/>
      <c r="O42" s="154"/>
      <c r="P42" s="237"/>
      <c r="Q42" s="236">
        <v>1.6732394366197185E-2</v>
      </c>
      <c r="R42" s="152"/>
      <c r="S42" s="237"/>
      <c r="T42" s="402"/>
      <c r="U42" s="301"/>
      <c r="V42" s="301"/>
      <c r="W42" s="301"/>
      <c r="X42" s="301"/>
      <c r="Y42" s="391" t="s">
        <v>211</v>
      </c>
      <c r="Z42" s="397" t="s">
        <v>168</v>
      </c>
      <c r="AA42" s="63" t="s">
        <v>206</v>
      </c>
      <c r="AB42" s="338" t="s">
        <v>170</v>
      </c>
      <c r="AC42" s="63" t="s">
        <v>171</v>
      </c>
      <c r="AD42" s="402"/>
    </row>
    <row r="43" spans="1:30" s="12" customFormat="1" ht="16.5" customHeight="1" thickBot="1" x14ac:dyDescent="0.25">
      <c r="A43" s="146" t="s">
        <v>90</v>
      </c>
      <c r="B43" s="146" t="s">
        <v>2</v>
      </c>
      <c r="C43" s="146">
        <v>6231</v>
      </c>
      <c r="D43" s="146">
        <v>18965</v>
      </c>
      <c r="E43" s="149">
        <v>562</v>
      </c>
      <c r="G43" s="146" t="s">
        <v>90</v>
      </c>
      <c r="H43" s="146" t="s">
        <v>2</v>
      </c>
      <c r="I43" s="232">
        <v>0.30869457517958881</v>
      </c>
      <c r="J43" s="155">
        <f>AVERAGE(I43:I45)</f>
        <v>0.30351209852300892</v>
      </c>
      <c r="K43" s="155">
        <f>STDEVA(I43:I45)</f>
        <v>2.5588994943401718E-2</v>
      </c>
      <c r="L43" s="247" t="s">
        <v>150</v>
      </c>
      <c r="M43" s="232">
        <v>0.73673374252194856</v>
      </c>
      <c r="N43" s="155">
        <f>AVERAGE(M43:M45)</f>
        <v>0.73574934266622483</v>
      </c>
      <c r="O43" s="155">
        <f>STDEVA(M43:M45)</f>
        <v>3.0058083173044262E-2</v>
      </c>
      <c r="P43" s="247" t="s">
        <v>150</v>
      </c>
      <c r="Q43" s="232">
        <v>2.7343940057412544E-2</v>
      </c>
      <c r="R43" s="155">
        <f>MEDIAN(Q43:Q45)</f>
        <v>2.5630363285827695E-2</v>
      </c>
      <c r="S43" s="233" t="s">
        <v>152</v>
      </c>
      <c r="T43" s="402"/>
      <c r="U43" s="341" t="s">
        <v>201</v>
      </c>
      <c r="V43" s="347" t="s">
        <v>155</v>
      </c>
      <c r="W43" s="348" t="s">
        <v>154</v>
      </c>
      <c r="X43" s="301"/>
      <c r="Y43" s="433" t="s">
        <v>193</v>
      </c>
      <c r="Z43" s="34" t="s">
        <v>205</v>
      </c>
      <c r="AA43" s="283" t="s">
        <v>143</v>
      </c>
      <c r="AB43" s="283" t="s">
        <v>143</v>
      </c>
      <c r="AC43" s="34" t="s">
        <v>143</v>
      </c>
      <c r="AD43" s="402"/>
    </row>
    <row r="44" spans="1:30" s="12" customFormat="1" ht="16.5" customHeight="1" thickBot="1" x14ac:dyDescent="0.25">
      <c r="A44" s="147"/>
      <c r="B44" s="147" t="s">
        <v>3</v>
      </c>
      <c r="C44" s="147">
        <v>5947</v>
      </c>
      <c r="D44" s="147">
        <v>15678</v>
      </c>
      <c r="E44" s="150">
        <v>678</v>
      </c>
      <c r="G44" s="147"/>
      <c r="H44" s="147" t="s">
        <v>3</v>
      </c>
      <c r="I44" s="234">
        <v>0.32611318271550777</v>
      </c>
      <c r="J44" s="156"/>
      <c r="K44" s="156"/>
      <c r="L44" s="235"/>
      <c r="M44" s="234">
        <v>0.76530313384750559</v>
      </c>
      <c r="N44" s="153"/>
      <c r="O44" s="153"/>
      <c r="P44" s="235"/>
      <c r="Q44" s="234">
        <v>2.5630363285827695E-2</v>
      </c>
      <c r="R44" s="150"/>
      <c r="S44" s="235"/>
      <c r="T44" s="402"/>
      <c r="U44" s="385" t="s">
        <v>166</v>
      </c>
      <c r="V44" s="290">
        <v>6</v>
      </c>
      <c r="W44" s="280">
        <v>100.712</v>
      </c>
      <c r="X44" s="301"/>
      <c r="Y44" s="434"/>
      <c r="Z44" s="35" t="s">
        <v>202</v>
      </c>
      <c r="AA44" s="306">
        <v>27</v>
      </c>
      <c r="AB44" s="306">
        <v>4.3230000000000004</v>
      </c>
      <c r="AC44" s="306" t="s">
        <v>173</v>
      </c>
      <c r="AD44" s="402"/>
    </row>
    <row r="45" spans="1:30" s="12" customFormat="1" ht="15.75" thickBot="1" x14ac:dyDescent="0.25">
      <c r="A45" s="147"/>
      <c r="B45" s="147" t="s">
        <v>4</v>
      </c>
      <c r="C45" s="147">
        <v>4201</v>
      </c>
      <c r="D45" s="147">
        <v>17985</v>
      </c>
      <c r="E45" s="150">
        <v>524</v>
      </c>
      <c r="G45" s="151"/>
      <c r="H45" s="151" t="s">
        <v>4</v>
      </c>
      <c r="I45" s="236">
        <v>0.27572853767393019</v>
      </c>
      <c r="J45" s="157"/>
      <c r="K45" s="157"/>
      <c r="L45" s="237"/>
      <c r="M45" s="236">
        <v>0.7052111516292201</v>
      </c>
      <c r="N45" s="154"/>
      <c r="O45" s="154"/>
      <c r="P45" s="237"/>
      <c r="Q45" s="236">
        <v>2.5022682775416645E-2</v>
      </c>
      <c r="R45" s="152"/>
      <c r="S45" s="237"/>
      <c r="T45" s="402"/>
      <c r="U45" s="385" t="s">
        <v>159</v>
      </c>
      <c r="V45" s="290">
        <v>14</v>
      </c>
      <c r="W45" s="281"/>
      <c r="X45" s="301"/>
      <c r="Y45" s="434"/>
      <c r="Z45" s="35" t="s">
        <v>203</v>
      </c>
      <c r="AA45" s="306">
        <v>27</v>
      </c>
      <c r="AB45" s="306">
        <v>4.3230000000000004</v>
      </c>
      <c r="AC45" s="306" t="s">
        <v>173</v>
      </c>
      <c r="AD45" s="402"/>
    </row>
    <row r="46" spans="1:30" s="12" customFormat="1" ht="15.75" thickBot="1" x14ac:dyDescent="0.25">
      <c r="A46" s="146" t="s">
        <v>91</v>
      </c>
      <c r="B46" s="146" t="s">
        <v>2</v>
      </c>
      <c r="C46" s="146">
        <v>6724</v>
      </c>
      <c r="D46" s="146">
        <v>18745</v>
      </c>
      <c r="E46" s="149">
        <v>4362</v>
      </c>
      <c r="G46" s="146" t="s">
        <v>91</v>
      </c>
      <c r="H46" s="146" t="s">
        <v>2</v>
      </c>
      <c r="I46" s="232">
        <v>0.28553229436494121</v>
      </c>
      <c r="J46" s="155">
        <f>AVERAGE(I46:I48)</f>
        <v>0.2880988811199201</v>
      </c>
      <c r="K46" s="155">
        <f>STDEVA(I46:I48)</f>
        <v>2.3973626718726795E-2</v>
      </c>
      <c r="L46" s="247" t="s">
        <v>150</v>
      </c>
      <c r="M46" s="232">
        <v>0.78407997657589823</v>
      </c>
      <c r="N46" s="155">
        <f>AVERAGE(M46:M48)</f>
        <v>0.74463822980106686</v>
      </c>
      <c r="O46" s="155">
        <f>STDEVA(M46:M48)</f>
        <v>4.2490898623871967E-2</v>
      </c>
      <c r="P46" s="247" t="s">
        <v>150</v>
      </c>
      <c r="Q46" s="232">
        <v>0.23312489979156645</v>
      </c>
      <c r="R46" s="155">
        <f>MEDIAN(Q46:Q48)</f>
        <v>0.21716417910447761</v>
      </c>
      <c r="S46" s="233" t="s">
        <v>152</v>
      </c>
      <c r="T46" s="402"/>
      <c r="U46" s="386" t="s">
        <v>160</v>
      </c>
      <c r="V46" s="309">
        <v>20</v>
      </c>
      <c r="W46" s="310"/>
      <c r="X46" s="301"/>
      <c r="Y46" s="435"/>
      <c r="Z46" s="36" t="s">
        <v>204</v>
      </c>
      <c r="AA46" s="311">
        <v>27</v>
      </c>
      <c r="AB46" s="311">
        <v>4.3230000000000004</v>
      </c>
      <c r="AC46" s="311" t="s">
        <v>173</v>
      </c>
      <c r="AD46" s="402"/>
    </row>
    <row r="47" spans="1:30" s="12" customFormat="1" ht="15.75" x14ac:dyDescent="0.25">
      <c r="A47" s="147"/>
      <c r="B47" s="147" t="s">
        <v>3</v>
      </c>
      <c r="C47" s="147">
        <v>7961</v>
      </c>
      <c r="D47" s="147">
        <v>13564</v>
      </c>
      <c r="E47" s="150">
        <v>3954</v>
      </c>
      <c r="G47" s="147"/>
      <c r="H47" s="147" t="s">
        <v>3</v>
      </c>
      <c r="I47" s="234">
        <v>0.31325253797119695</v>
      </c>
      <c r="J47" s="156"/>
      <c r="K47" s="156"/>
      <c r="L47" s="235"/>
      <c r="M47" s="234">
        <v>0.69964409140145456</v>
      </c>
      <c r="N47" s="153"/>
      <c r="O47" s="153"/>
      <c r="P47" s="235"/>
      <c r="Q47" s="234">
        <v>0.19725617360937889</v>
      </c>
      <c r="R47" s="150"/>
      <c r="S47" s="235"/>
      <c r="T47" s="402"/>
      <c r="U47" s="301"/>
      <c r="V47" s="301"/>
      <c r="W47" s="301"/>
      <c r="X47" s="301"/>
      <c r="Y47" s="402"/>
      <c r="Z47" s="377"/>
      <c r="AA47" s="377"/>
      <c r="AB47" s="377"/>
      <c r="AC47" s="402"/>
      <c r="AD47" s="301"/>
    </row>
    <row r="48" spans="1:30" s="12" customFormat="1" x14ac:dyDescent="0.2">
      <c r="A48" s="147"/>
      <c r="B48" s="147" t="s">
        <v>4</v>
      </c>
      <c r="C48" s="147">
        <v>5901</v>
      </c>
      <c r="D48" s="147">
        <v>15742</v>
      </c>
      <c r="E48" s="150">
        <v>3201</v>
      </c>
      <c r="G48" s="151"/>
      <c r="H48" s="151" t="s">
        <v>4</v>
      </c>
      <c r="I48" s="236">
        <v>0.26551181102362204</v>
      </c>
      <c r="J48" s="157"/>
      <c r="K48" s="157"/>
      <c r="L48" s="237"/>
      <c r="M48" s="236">
        <v>0.75019062142584825</v>
      </c>
      <c r="N48" s="154"/>
      <c r="O48" s="154"/>
      <c r="P48" s="237"/>
      <c r="Q48" s="236">
        <v>0.21716417910447761</v>
      </c>
      <c r="R48" s="152"/>
      <c r="S48" s="237"/>
      <c r="T48" s="402"/>
      <c r="U48" s="301"/>
      <c r="V48" s="301"/>
      <c r="W48" s="301"/>
      <c r="X48" s="301"/>
      <c r="Y48" s="402"/>
      <c r="Z48" s="312"/>
      <c r="AA48" s="312"/>
      <c r="AB48" s="312"/>
      <c r="AC48" s="402"/>
      <c r="AD48" s="301"/>
    </row>
    <row r="49" spans="1:30" s="12" customFormat="1" x14ac:dyDescent="0.2">
      <c r="A49" s="146" t="s">
        <v>92</v>
      </c>
      <c r="B49" s="146" t="s">
        <v>2</v>
      </c>
      <c r="C49" s="146">
        <v>22643</v>
      </c>
      <c r="D49" s="146">
        <v>60641</v>
      </c>
      <c r="E49" s="149">
        <v>32695</v>
      </c>
      <c r="G49" s="146" t="s">
        <v>92</v>
      </c>
      <c r="H49" s="146" t="s">
        <v>2</v>
      </c>
      <c r="I49" s="232">
        <v>0.32392492346427854</v>
      </c>
      <c r="J49" s="155">
        <f>AVERAGE(I49:I51)</f>
        <v>0.31270514633064944</v>
      </c>
      <c r="K49" s="155">
        <f>STDEVA(I49:I51)</f>
        <v>2.251433275913851E-2</v>
      </c>
      <c r="L49" s="233" t="s">
        <v>151</v>
      </c>
      <c r="M49" s="232">
        <v>0.82469978648461195</v>
      </c>
      <c r="N49" s="155">
        <f>AVERAGE(M49:M51)</f>
        <v>0.83569054658435993</v>
      </c>
      <c r="O49" s="155">
        <f>STDEVA(M49:M51)</f>
        <v>1.7772977518467493E-2</v>
      </c>
      <c r="P49" s="233" t="s">
        <v>139</v>
      </c>
      <c r="Q49" s="232">
        <v>0.43369546473529919</v>
      </c>
      <c r="R49" s="155">
        <f>MEDIAN(Q49:Q51)</f>
        <v>0.41380553552609683</v>
      </c>
      <c r="S49" s="233" t="s">
        <v>152</v>
      </c>
      <c r="T49" s="402"/>
      <c r="U49" s="301"/>
      <c r="V49" s="301"/>
      <c r="W49" s="301"/>
      <c r="X49" s="301"/>
      <c r="Y49" s="402"/>
      <c r="Z49" s="312"/>
      <c r="AA49" s="312"/>
      <c r="AB49" s="312"/>
      <c r="AC49" s="402"/>
      <c r="AD49" s="301"/>
    </row>
    <row r="50" spans="1:30" s="12" customFormat="1" x14ac:dyDescent="0.2">
      <c r="A50" s="147"/>
      <c r="B50" s="147" t="s">
        <v>3</v>
      </c>
      <c r="C50" s="147">
        <v>20498</v>
      </c>
      <c r="D50" s="147">
        <v>65832</v>
      </c>
      <c r="E50" s="150">
        <v>30457</v>
      </c>
      <c r="G50" s="147"/>
      <c r="H50" s="147" t="s">
        <v>3</v>
      </c>
      <c r="I50" s="234">
        <v>0.28678558936691151</v>
      </c>
      <c r="J50" s="156"/>
      <c r="K50" s="156"/>
      <c r="L50" s="235"/>
      <c r="M50" s="234">
        <v>0.85619529451547038</v>
      </c>
      <c r="N50" s="153"/>
      <c r="O50" s="153"/>
      <c r="P50" s="235"/>
      <c r="Q50" s="234">
        <v>0.36858155942541115</v>
      </c>
      <c r="R50" s="150"/>
      <c r="S50" s="238"/>
      <c r="T50" s="402"/>
      <c r="U50" s="301"/>
      <c r="V50" s="301"/>
      <c r="W50" s="301"/>
      <c r="X50" s="301"/>
      <c r="Y50" s="301"/>
      <c r="Z50" s="312"/>
      <c r="AA50" s="312"/>
      <c r="AB50" s="312"/>
      <c r="AC50" s="402"/>
      <c r="AD50" s="301"/>
    </row>
    <row r="51" spans="1:30" s="12" customFormat="1" x14ac:dyDescent="0.2">
      <c r="A51" s="147"/>
      <c r="B51" s="147" t="s">
        <v>4</v>
      </c>
      <c r="C51" s="147">
        <v>24631</v>
      </c>
      <c r="D51" s="147">
        <v>66147</v>
      </c>
      <c r="E51" s="150">
        <v>29842</v>
      </c>
      <c r="G51" s="151"/>
      <c r="H51" s="151" t="s">
        <v>4</v>
      </c>
      <c r="I51" s="236">
        <v>0.32740492616075823</v>
      </c>
      <c r="J51" s="157"/>
      <c r="K51" s="157"/>
      <c r="L51" s="237"/>
      <c r="M51" s="234">
        <v>0.82617655875299756</v>
      </c>
      <c r="N51" s="153"/>
      <c r="O51" s="153"/>
      <c r="P51" s="237"/>
      <c r="Q51" s="234">
        <v>0.41380553552609683</v>
      </c>
      <c r="R51" s="150"/>
      <c r="S51" s="238"/>
      <c r="T51" s="402"/>
      <c r="U51" s="301"/>
      <c r="V51" s="301"/>
      <c r="W51" s="301"/>
      <c r="X51" s="301"/>
      <c r="Y51" s="301"/>
      <c r="Z51" s="312"/>
      <c r="AA51" s="312"/>
      <c r="AB51" s="312"/>
      <c r="AC51" s="402"/>
      <c r="AD51" s="301"/>
    </row>
    <row r="52" spans="1:30" s="12" customFormat="1" x14ac:dyDescent="0.2">
      <c r="A52" s="146" t="s">
        <v>93</v>
      </c>
      <c r="B52" s="146" t="s">
        <v>2</v>
      </c>
      <c r="C52" s="146">
        <v>40651</v>
      </c>
      <c r="D52" s="146">
        <v>89562</v>
      </c>
      <c r="E52" s="149">
        <v>95632</v>
      </c>
      <c r="G52" s="147" t="s">
        <v>93</v>
      </c>
      <c r="H52" s="147" t="s">
        <v>2</v>
      </c>
      <c r="I52" s="234">
        <v>0.44833024527968945</v>
      </c>
      <c r="J52" s="155">
        <f>AVERAGE(I52:I54)</f>
        <v>0.45164808435743325</v>
      </c>
      <c r="K52" s="155">
        <f>STDEVA(I52:I54)</f>
        <v>1.6009300406161584E-2</v>
      </c>
      <c r="L52" s="247" t="s">
        <v>150</v>
      </c>
      <c r="M52" s="232">
        <v>1</v>
      </c>
      <c r="N52" s="155">
        <f>AVERAGE(M52:M54)</f>
        <v>1</v>
      </c>
      <c r="O52" s="155">
        <f>STDEVA(M52:M54)</f>
        <v>0</v>
      </c>
      <c r="P52" s="247" t="s">
        <v>150</v>
      </c>
      <c r="Q52" s="232">
        <v>1</v>
      </c>
      <c r="R52" s="155">
        <f>MEDIAN(Q52:Q54)</f>
        <v>1</v>
      </c>
      <c r="S52" s="233" t="s">
        <v>152</v>
      </c>
      <c r="T52" s="402"/>
      <c r="U52" s="301"/>
      <c r="V52" s="301"/>
      <c r="W52" s="301"/>
      <c r="X52" s="301"/>
      <c r="Y52" s="301"/>
      <c r="Z52" s="312"/>
      <c r="AA52" s="312"/>
      <c r="AB52" s="312"/>
      <c r="AC52" s="402"/>
      <c r="AD52" s="301"/>
    </row>
    <row r="53" spans="1:30" s="12" customFormat="1" x14ac:dyDescent="0.2">
      <c r="A53" s="147"/>
      <c r="B53" s="147" t="s">
        <v>3</v>
      </c>
      <c r="C53" s="147">
        <v>37896</v>
      </c>
      <c r="D53" s="147">
        <v>81073</v>
      </c>
      <c r="E53" s="150">
        <v>100388</v>
      </c>
      <c r="G53" s="147"/>
      <c r="H53" s="147" t="s">
        <v>3</v>
      </c>
      <c r="I53" s="234">
        <v>0.46905634221210019</v>
      </c>
      <c r="J53" s="156"/>
      <c r="K53" s="156"/>
      <c r="L53" s="235"/>
      <c r="M53" s="234">
        <v>1</v>
      </c>
      <c r="N53" s="153"/>
      <c r="O53" s="153"/>
      <c r="P53" s="235"/>
      <c r="Q53" s="234">
        <v>1</v>
      </c>
      <c r="R53" s="150"/>
      <c r="S53" s="235"/>
      <c r="T53" s="402"/>
      <c r="U53" s="301"/>
      <c r="V53" s="301"/>
      <c r="W53" s="301"/>
      <c r="X53" s="301"/>
      <c r="Y53" s="301"/>
      <c r="Z53" s="312"/>
      <c r="AA53" s="312"/>
      <c r="AB53" s="312"/>
      <c r="AC53" s="402"/>
      <c r="AD53" s="301"/>
    </row>
    <row r="54" spans="1:30" s="12" customFormat="1" ht="15.75" thickBot="1" x14ac:dyDescent="0.3">
      <c r="A54" s="151"/>
      <c r="B54" s="151" t="s">
        <v>4</v>
      </c>
      <c r="C54" s="151">
        <v>37465</v>
      </c>
      <c r="D54" s="151">
        <v>90332</v>
      </c>
      <c r="E54" s="152">
        <v>85632</v>
      </c>
      <c r="G54" s="151"/>
      <c r="H54" s="151" t="s">
        <v>4</v>
      </c>
      <c r="I54" s="239">
        <v>0.4375576655805099</v>
      </c>
      <c r="J54" s="240"/>
      <c r="K54" s="240"/>
      <c r="L54" s="241"/>
      <c r="M54" s="239">
        <v>1</v>
      </c>
      <c r="N54" s="244"/>
      <c r="O54" s="244"/>
      <c r="P54" s="241"/>
      <c r="Q54" s="239">
        <v>1</v>
      </c>
      <c r="R54" s="246"/>
      <c r="S54" s="241"/>
      <c r="T54" s="402"/>
      <c r="U54" s="301"/>
      <c r="V54" s="301"/>
      <c r="W54" s="301"/>
      <c r="X54" s="301"/>
      <c r="Y54" s="301"/>
      <c r="Z54" s="402"/>
      <c r="AA54" s="402"/>
      <c r="AB54" s="402"/>
      <c r="AC54" s="402"/>
      <c r="AD54" s="301"/>
    </row>
    <row r="55" spans="1:30" s="12" customFormat="1" x14ac:dyDescent="0.25">
      <c r="T55" s="301"/>
      <c r="U55" s="301"/>
      <c r="V55" s="301"/>
      <c r="W55" s="301"/>
      <c r="X55" s="301"/>
      <c r="Y55" s="301"/>
      <c r="Z55" s="402"/>
      <c r="AA55" s="402"/>
      <c r="AB55" s="402"/>
      <c r="AC55" s="402"/>
      <c r="AD55" s="301"/>
    </row>
    <row r="56" spans="1:30" s="12" customFormat="1" x14ac:dyDescent="0.25">
      <c r="S56" s="301"/>
      <c r="T56" s="301"/>
      <c r="U56" s="301"/>
      <c r="V56" s="301"/>
      <c r="W56" s="301"/>
      <c r="X56" s="301"/>
      <c r="Y56" s="301"/>
      <c r="Z56" s="301"/>
      <c r="AA56" s="301"/>
      <c r="AB56" s="301"/>
      <c r="AC56" s="301"/>
      <c r="AD56" s="301"/>
    </row>
    <row r="57" spans="1:30" s="359" customFormat="1" x14ac:dyDescent="0.25"/>
    <row r="58" spans="1:30" s="12" customFormat="1" x14ac:dyDescent="0.25">
      <c r="S58" s="301"/>
      <c r="T58" s="301"/>
      <c r="U58" s="301"/>
      <c r="V58" s="301"/>
      <c r="W58" s="301"/>
      <c r="X58" s="301"/>
      <c r="Y58" s="301"/>
      <c r="Z58" s="301"/>
      <c r="AA58" s="301"/>
      <c r="AB58" s="301"/>
      <c r="AC58" s="301"/>
      <c r="AD58" s="301"/>
    </row>
    <row r="59" spans="1:30" s="12" customFormat="1" ht="15.75" x14ac:dyDescent="0.25">
      <c r="A59" s="437" t="s">
        <v>213</v>
      </c>
      <c r="B59" s="437"/>
      <c r="L59" s="301"/>
      <c r="M59" s="301"/>
      <c r="S59" s="301"/>
      <c r="T59" s="301"/>
      <c r="U59" s="404" t="s">
        <v>191</v>
      </c>
      <c r="V59" s="402"/>
      <c r="W59" s="402"/>
      <c r="X59" s="402"/>
      <c r="Y59" s="402"/>
      <c r="Z59" s="402"/>
      <c r="AA59" s="301"/>
      <c r="AB59" s="301"/>
      <c r="AC59" s="301"/>
      <c r="AD59" s="301"/>
    </row>
    <row r="60" spans="1:30" s="12" customFormat="1" ht="15.75" thickBot="1" x14ac:dyDescent="0.3">
      <c r="L60" s="336"/>
      <c r="M60" s="301"/>
      <c r="S60" s="301"/>
      <c r="T60" s="301"/>
      <c r="U60" s="402"/>
      <c r="V60" s="402"/>
      <c r="W60" s="402"/>
      <c r="X60" s="402"/>
      <c r="Y60" s="402"/>
      <c r="Z60" s="402"/>
      <c r="AA60" s="301"/>
      <c r="AB60" s="301"/>
      <c r="AC60" s="301"/>
      <c r="AD60" s="301"/>
    </row>
    <row r="61" spans="1:30" s="12" customFormat="1" ht="63.75" thickBot="1" x14ac:dyDescent="0.3">
      <c r="A61" s="148" t="s">
        <v>100</v>
      </c>
      <c r="B61" s="148" t="s">
        <v>87</v>
      </c>
      <c r="C61" s="148" t="s">
        <v>94</v>
      </c>
      <c r="D61" s="148" t="s">
        <v>95</v>
      </c>
      <c r="F61" s="165" t="s">
        <v>101</v>
      </c>
      <c r="G61" s="248" t="s">
        <v>87</v>
      </c>
      <c r="H61" s="394" t="s">
        <v>97</v>
      </c>
      <c r="I61" s="243" t="s">
        <v>6</v>
      </c>
      <c r="J61" s="254" t="s">
        <v>7</v>
      </c>
      <c r="K61" s="442" t="s">
        <v>142</v>
      </c>
      <c r="L61" s="255" t="s">
        <v>98</v>
      </c>
      <c r="M61" s="256" t="s">
        <v>43</v>
      </c>
      <c r="N61" s="243" t="s">
        <v>112</v>
      </c>
      <c r="O61" s="243" t="s">
        <v>113</v>
      </c>
      <c r="P61" s="257" t="s">
        <v>114</v>
      </c>
      <c r="Q61" s="231" t="s">
        <v>142</v>
      </c>
      <c r="S61" s="301"/>
      <c r="T61" s="301"/>
      <c r="U61" s="347" t="s">
        <v>207</v>
      </c>
      <c r="V61" s="347" t="s">
        <v>156</v>
      </c>
      <c r="W61" s="348" t="s">
        <v>154</v>
      </c>
      <c r="X61" s="402"/>
      <c r="Y61" s="391" t="s">
        <v>209</v>
      </c>
      <c r="Z61" s="370" t="s">
        <v>168</v>
      </c>
      <c r="AA61" s="63" t="s">
        <v>190</v>
      </c>
      <c r="AB61" s="338" t="s">
        <v>181</v>
      </c>
      <c r="AC61" s="338" t="s">
        <v>171</v>
      </c>
      <c r="AD61" s="392" t="s">
        <v>212</v>
      </c>
    </row>
    <row r="62" spans="1:30" s="12" customFormat="1" ht="16.5" thickBot="1" x14ac:dyDescent="0.25">
      <c r="A62" s="146" t="s">
        <v>86</v>
      </c>
      <c r="B62" s="146" t="s">
        <v>2</v>
      </c>
      <c r="C62" s="159">
        <v>174</v>
      </c>
      <c r="D62" s="162">
        <v>1046</v>
      </c>
      <c r="F62" s="146" t="s">
        <v>86</v>
      </c>
      <c r="G62" s="146" t="s">
        <v>2</v>
      </c>
      <c r="H62" s="249">
        <v>0.16492890995260664</v>
      </c>
      <c r="I62" s="155">
        <f>AVERAGE(H62:H64)</f>
        <v>0.13872818857710503</v>
      </c>
      <c r="J62" s="146">
        <f>STDEVA(H62:H64)</f>
        <v>2.4081549662626545E-2</v>
      </c>
      <c r="K62" s="443"/>
      <c r="L62" s="249">
        <v>0.19657959030257471</v>
      </c>
      <c r="M62" s="194">
        <f>MEDIAN(L62:L64)</f>
        <v>0.23787878787878788</v>
      </c>
      <c r="N62" s="188">
        <f>QUARTILE(L62:L64,1)</f>
        <v>0.21722918909068129</v>
      </c>
      <c r="O62" s="188">
        <f>QUARTILE(L62:L64,3)</f>
        <v>0.23937290587314941</v>
      </c>
      <c r="P62" s="191">
        <f>O62-N62</f>
        <v>2.2143716782468126E-2</v>
      </c>
      <c r="Q62" s="233"/>
      <c r="S62" s="301"/>
      <c r="T62" s="301"/>
      <c r="U62" s="385" t="s">
        <v>166</v>
      </c>
      <c r="V62" s="290">
        <v>6</v>
      </c>
      <c r="W62" s="389">
        <v>72.396000000000001</v>
      </c>
      <c r="X62" s="375"/>
      <c r="Y62" s="433" t="s">
        <v>192</v>
      </c>
      <c r="Z62" s="368" t="s">
        <v>205</v>
      </c>
      <c r="AA62" s="282" t="s">
        <v>143</v>
      </c>
      <c r="AB62" s="325" t="s">
        <v>143</v>
      </c>
      <c r="AC62" s="34" t="s">
        <v>143</v>
      </c>
      <c r="AD62" s="304" t="s">
        <v>143</v>
      </c>
    </row>
    <row r="63" spans="1:30" s="12" customFormat="1" ht="15.75" thickBot="1" x14ac:dyDescent="0.25">
      <c r="A63" s="147"/>
      <c r="B63" s="147" t="s">
        <v>3</v>
      </c>
      <c r="C63" s="160">
        <v>162</v>
      </c>
      <c r="D63" s="163">
        <v>942</v>
      </c>
      <c r="F63" s="147"/>
      <c r="G63" s="147" t="s">
        <v>3</v>
      </c>
      <c r="H63" s="250">
        <v>0.11756168359941944</v>
      </c>
      <c r="I63" s="150"/>
      <c r="J63" s="147"/>
      <c r="K63" s="444"/>
      <c r="L63" s="250">
        <v>0.23787878787878788</v>
      </c>
      <c r="M63" s="195"/>
      <c r="N63" s="189"/>
      <c r="O63" s="189"/>
      <c r="P63" s="192"/>
      <c r="Q63" s="235"/>
      <c r="S63" s="301"/>
      <c r="T63" s="301"/>
      <c r="U63" s="385" t="s">
        <v>159</v>
      </c>
      <c r="V63" s="290">
        <v>14</v>
      </c>
      <c r="W63" s="281"/>
      <c r="X63" s="402"/>
      <c r="Y63" s="434"/>
      <c r="Z63" s="369" t="s">
        <v>202</v>
      </c>
      <c r="AA63" s="306">
        <v>2.3600000000000001E-3</v>
      </c>
      <c r="AB63" s="305">
        <v>2.6800000000000001E-2</v>
      </c>
      <c r="AC63" s="306">
        <v>0.85299999999999998</v>
      </c>
      <c r="AD63" s="306" t="s">
        <v>176</v>
      </c>
    </row>
    <row r="64" spans="1:30" s="12" customFormat="1" ht="15.75" thickBot="1" x14ac:dyDescent="0.3">
      <c r="A64" s="147"/>
      <c r="B64" s="147" t="s">
        <v>4</v>
      </c>
      <c r="C64" s="160">
        <v>173</v>
      </c>
      <c r="D64" s="163">
        <v>989</v>
      </c>
      <c r="F64" s="147"/>
      <c r="G64" s="147" t="s">
        <v>4</v>
      </c>
      <c r="H64" s="251">
        <v>0.13369397217928902</v>
      </c>
      <c r="I64" s="152"/>
      <c r="J64" s="151"/>
      <c r="K64" s="445"/>
      <c r="L64" s="251">
        <v>0.24086702386751097</v>
      </c>
      <c r="M64" s="196"/>
      <c r="N64" s="190"/>
      <c r="O64" s="190"/>
      <c r="P64" s="193"/>
      <c r="Q64" s="237"/>
      <c r="S64" s="301"/>
      <c r="T64" s="301"/>
      <c r="U64" s="386" t="s">
        <v>160</v>
      </c>
      <c r="V64" s="309">
        <v>20</v>
      </c>
      <c r="W64" s="310"/>
      <c r="X64" s="301"/>
      <c r="Y64" s="434"/>
      <c r="Z64" s="369" t="s">
        <v>203</v>
      </c>
      <c r="AA64" s="306">
        <v>4.3999999999999997E-2</v>
      </c>
      <c r="AB64" s="305">
        <v>2.6800000000000001E-2</v>
      </c>
      <c r="AC64" s="306">
        <v>3.0000000000000001E-3</v>
      </c>
      <c r="AD64" s="306" t="s">
        <v>173</v>
      </c>
    </row>
    <row r="65" spans="1:30" s="12" customFormat="1" ht="15.75" thickBot="1" x14ac:dyDescent="0.25">
      <c r="A65" s="146" t="s">
        <v>88</v>
      </c>
      <c r="B65" s="146" t="s">
        <v>2</v>
      </c>
      <c r="C65" s="159">
        <v>363</v>
      </c>
      <c r="D65" s="162">
        <v>1245</v>
      </c>
      <c r="F65" s="146" t="s">
        <v>88</v>
      </c>
      <c r="G65" s="146" t="s">
        <v>2</v>
      </c>
      <c r="H65" s="249">
        <v>0.1699438202247191</v>
      </c>
      <c r="I65" s="155">
        <f>AVERAGE(H65:H67)</f>
        <v>0.15873534146520552</v>
      </c>
      <c r="J65" s="146">
        <f>STDEVA(H65:H67)</f>
        <v>1.5436067414281936E-2</v>
      </c>
      <c r="K65" s="446" t="s">
        <v>153</v>
      </c>
      <c r="L65" s="249">
        <v>0.19699367088607594</v>
      </c>
      <c r="M65" s="194">
        <f>MEDIAN(L65:L67)</f>
        <v>0.19699367088607594</v>
      </c>
      <c r="N65" s="188">
        <f>QUARTILE(L65:L67,1)</f>
        <v>0.19102860754071038</v>
      </c>
      <c r="O65" s="188">
        <f t="shared" ref="O65:O80" si="10">QUARTILE(L65:L67,3)</f>
        <v>0.20202964005731339</v>
      </c>
      <c r="P65" s="191">
        <f>O65-N65</f>
        <v>1.1001032516603004E-2</v>
      </c>
      <c r="Q65" s="233" t="s">
        <v>152</v>
      </c>
      <c r="S65" s="301"/>
      <c r="T65" s="301"/>
      <c r="U65" s="301"/>
      <c r="V65" s="301"/>
      <c r="W65" s="301"/>
      <c r="X65" s="301"/>
      <c r="Y65" s="435"/>
      <c r="Z65" s="369" t="s">
        <v>204</v>
      </c>
      <c r="AA65" s="311">
        <v>9.98E-2</v>
      </c>
      <c r="AB65" s="305">
        <v>2.6800000000000001E-2</v>
      </c>
      <c r="AC65" s="306" t="s">
        <v>183</v>
      </c>
      <c r="AD65" s="311" t="s">
        <v>173</v>
      </c>
    </row>
    <row r="66" spans="1:30" s="12" customFormat="1" ht="48" thickBot="1" x14ac:dyDescent="0.3">
      <c r="A66" s="147"/>
      <c r="B66" s="147" t="s">
        <v>3</v>
      </c>
      <c r="C66" s="160">
        <v>341</v>
      </c>
      <c r="D66" s="163">
        <v>1296</v>
      </c>
      <c r="F66" s="147"/>
      <c r="G66" s="147" t="s">
        <v>3</v>
      </c>
      <c r="H66" s="250">
        <v>0.16513317191283294</v>
      </c>
      <c r="I66" s="150"/>
      <c r="J66" s="147"/>
      <c r="K66" s="444"/>
      <c r="L66" s="250">
        <v>0.18506354419534485</v>
      </c>
      <c r="M66" s="195"/>
      <c r="N66" s="189"/>
      <c r="O66" s="189"/>
      <c r="P66" s="192"/>
      <c r="Q66" s="235"/>
      <c r="S66" s="301"/>
      <c r="T66" s="301"/>
      <c r="U66" s="384" t="s">
        <v>208</v>
      </c>
      <c r="V66" s="347" t="s">
        <v>156</v>
      </c>
      <c r="W66" s="379"/>
      <c r="X66" s="301"/>
      <c r="Y66" s="392"/>
      <c r="Z66" s="397" t="s">
        <v>168</v>
      </c>
      <c r="AA66" s="63" t="s">
        <v>206</v>
      </c>
      <c r="AB66" s="338" t="s">
        <v>170</v>
      </c>
      <c r="AC66" s="63" t="s">
        <v>171</v>
      </c>
      <c r="AD66" s="402"/>
    </row>
    <row r="67" spans="1:30" s="12" customFormat="1" ht="15.75" customHeight="1" thickBot="1" x14ac:dyDescent="0.25">
      <c r="A67" s="147"/>
      <c r="B67" s="147" t="s">
        <v>4</v>
      </c>
      <c r="C67" s="160">
        <v>280</v>
      </c>
      <c r="D67" s="163">
        <v>1436</v>
      </c>
      <c r="F67" s="147"/>
      <c r="G67" s="147" t="s">
        <v>4</v>
      </c>
      <c r="H67" s="251">
        <v>0.14112903225806453</v>
      </c>
      <c r="I67" s="152"/>
      <c r="J67" s="151"/>
      <c r="K67" s="445"/>
      <c r="L67" s="251">
        <v>0.20706560922855083</v>
      </c>
      <c r="M67" s="196"/>
      <c r="N67" s="190"/>
      <c r="O67" s="190"/>
      <c r="P67" s="193"/>
      <c r="Q67" s="237"/>
      <c r="S67" s="301"/>
      <c r="T67" s="301"/>
      <c r="U67" s="390" t="s">
        <v>166</v>
      </c>
      <c r="V67" s="288">
        <v>6</v>
      </c>
      <c r="W67" s="300"/>
      <c r="X67" s="301"/>
      <c r="Y67" s="433" t="s">
        <v>194</v>
      </c>
      <c r="Z67" s="371" t="s">
        <v>205</v>
      </c>
      <c r="AA67" s="282" t="s">
        <v>143</v>
      </c>
      <c r="AB67" s="282" t="s">
        <v>143</v>
      </c>
      <c r="AC67" s="34" t="s">
        <v>143</v>
      </c>
      <c r="AD67" s="402"/>
    </row>
    <row r="68" spans="1:30" s="12" customFormat="1" ht="15" customHeight="1" x14ac:dyDescent="0.2">
      <c r="A68" s="146" t="s">
        <v>89</v>
      </c>
      <c r="B68" s="146" t="s">
        <v>2</v>
      </c>
      <c r="C68" s="159">
        <v>789</v>
      </c>
      <c r="D68" s="162">
        <v>1645</v>
      </c>
      <c r="F68" s="146" t="s">
        <v>89</v>
      </c>
      <c r="G68" s="146" t="s">
        <v>2</v>
      </c>
      <c r="H68" s="249">
        <v>0.19789315274642588</v>
      </c>
      <c r="I68" s="155">
        <f>AVERAGE(H68:H70)</f>
        <v>0.19417005203780976</v>
      </c>
      <c r="J68" s="146">
        <f>STDEVA(H68:H70)</f>
        <v>7.8190630576854651E-3</v>
      </c>
      <c r="K68" s="443" t="s">
        <v>139</v>
      </c>
      <c r="L68" s="249">
        <v>0.16659914928093983</v>
      </c>
      <c r="M68" s="194">
        <f>MEDIAN(L68:L70)</f>
        <v>0.14413735343383585</v>
      </c>
      <c r="N68" s="188">
        <f>QUARTILE(L68:L70,1)</f>
        <v>0.13538628817905196</v>
      </c>
      <c r="O68" s="188">
        <f t="shared" si="10"/>
        <v>0.15536825135738785</v>
      </c>
      <c r="P68" s="191">
        <f>O68-N68</f>
        <v>1.9981963178335893E-2</v>
      </c>
      <c r="Q68" s="233" t="s">
        <v>152</v>
      </c>
      <c r="S68" s="301"/>
      <c r="T68" s="301"/>
      <c r="U68" s="387"/>
      <c r="V68" s="287"/>
      <c r="W68" s="287"/>
      <c r="X68" s="301"/>
      <c r="Y68" s="434"/>
      <c r="Z68" s="372" t="s">
        <v>202</v>
      </c>
      <c r="AA68" s="306">
        <v>27</v>
      </c>
      <c r="AB68" s="306">
        <v>4.3230000000000004</v>
      </c>
      <c r="AC68" s="306" t="s">
        <v>173</v>
      </c>
      <c r="AD68" s="402"/>
    </row>
    <row r="69" spans="1:30" s="12" customFormat="1" ht="15.75" customHeight="1" x14ac:dyDescent="0.25">
      <c r="A69" s="147"/>
      <c r="B69" s="147" t="s">
        <v>3</v>
      </c>
      <c r="C69" s="160">
        <v>695</v>
      </c>
      <c r="D69" s="163">
        <v>1423</v>
      </c>
      <c r="F69" s="147"/>
      <c r="G69" s="147" t="s">
        <v>3</v>
      </c>
      <c r="H69" s="250">
        <v>0.18518518518518517</v>
      </c>
      <c r="I69" s="150"/>
      <c r="J69" s="147"/>
      <c r="K69" s="444"/>
      <c r="L69" s="250">
        <v>0.12663522292426804</v>
      </c>
      <c r="M69" s="195"/>
      <c r="N69" s="189"/>
      <c r="O69" s="189"/>
      <c r="P69" s="192"/>
      <c r="Q69" s="235"/>
      <c r="S69" s="301"/>
      <c r="T69" s="301"/>
      <c r="U69" s="388"/>
      <c r="V69" s="402"/>
      <c r="W69" s="402"/>
      <c r="X69" s="301"/>
      <c r="Y69" s="434"/>
      <c r="Z69" s="372" t="s">
        <v>203</v>
      </c>
      <c r="AA69" s="306">
        <v>34</v>
      </c>
      <c r="AB69" s="306">
        <v>4.3890000000000002</v>
      </c>
      <c r="AC69" s="306" t="s">
        <v>173</v>
      </c>
      <c r="AD69" s="402"/>
    </row>
    <row r="70" spans="1:30" s="12" customFormat="1" ht="15.75" thickBot="1" x14ac:dyDescent="0.3">
      <c r="A70" s="147"/>
      <c r="B70" s="147" t="s">
        <v>4</v>
      </c>
      <c r="C70" s="160">
        <v>702</v>
      </c>
      <c r="D70" s="163">
        <v>1721</v>
      </c>
      <c r="F70" s="147"/>
      <c r="G70" s="147" t="s">
        <v>4</v>
      </c>
      <c r="H70" s="251">
        <v>0.19943181818181818</v>
      </c>
      <c r="I70" s="152"/>
      <c r="J70" s="151"/>
      <c r="K70" s="445"/>
      <c r="L70" s="251">
        <v>0.14413735343383585</v>
      </c>
      <c r="M70" s="196"/>
      <c r="N70" s="190"/>
      <c r="O70" s="190"/>
      <c r="P70" s="193"/>
      <c r="Q70" s="237"/>
      <c r="S70" s="301"/>
      <c r="T70" s="301"/>
      <c r="U70" s="301"/>
      <c r="V70" s="301"/>
      <c r="W70" s="301"/>
      <c r="X70" s="301"/>
      <c r="Y70" s="435"/>
      <c r="Z70" s="373" t="s">
        <v>204</v>
      </c>
      <c r="AA70" s="311">
        <v>18</v>
      </c>
      <c r="AB70" s="311">
        <v>3.7949999999999999</v>
      </c>
      <c r="AC70" s="311" t="s">
        <v>173</v>
      </c>
      <c r="AD70" s="402"/>
    </row>
    <row r="71" spans="1:30" s="12" customFormat="1" ht="15.75" x14ac:dyDescent="0.2">
      <c r="A71" s="146" t="s">
        <v>90</v>
      </c>
      <c r="B71" s="146" t="s">
        <v>2</v>
      </c>
      <c r="C71" s="159">
        <v>613</v>
      </c>
      <c r="D71" s="162">
        <v>2012</v>
      </c>
      <c r="F71" s="146" t="s">
        <v>90</v>
      </c>
      <c r="G71" s="146" t="s">
        <v>2</v>
      </c>
      <c r="H71" s="249">
        <v>9.8379072380035307E-2</v>
      </c>
      <c r="I71" s="155">
        <f>AVERAGE(H71:H73)</f>
        <v>0.10104320693845302</v>
      </c>
      <c r="J71" s="146">
        <f>STDEVA(H71:H73)</f>
        <v>1.4449017330792591E-2</v>
      </c>
      <c r="K71" s="247" t="s">
        <v>150</v>
      </c>
      <c r="L71" s="249">
        <v>0.10609016609543896</v>
      </c>
      <c r="M71" s="194">
        <f>MEDIAN(L71:L73)</f>
        <v>0.12743972445464982</v>
      </c>
      <c r="N71" s="188">
        <f>QUARTILE(L71:L73,1)</f>
        <v>0.11676494527504439</v>
      </c>
      <c r="O71" s="188">
        <f t="shared" si="10"/>
        <v>0.1276898372064742</v>
      </c>
      <c r="P71" s="191">
        <f>O71-N71</f>
        <v>1.0924891931429814E-2</v>
      </c>
      <c r="Q71" s="233" t="s">
        <v>152</v>
      </c>
      <c r="S71" s="301"/>
      <c r="T71" s="301"/>
      <c r="U71" s="379"/>
      <c r="V71" s="374"/>
      <c r="W71" s="379"/>
      <c r="X71" s="402"/>
      <c r="Y71" s="436"/>
      <c r="Z71" s="376"/>
      <c r="AA71" s="287"/>
      <c r="AB71" s="287"/>
      <c r="AC71" s="271"/>
      <c r="AD71" s="402"/>
    </row>
    <row r="72" spans="1:30" s="12" customFormat="1" x14ac:dyDescent="0.2">
      <c r="A72" s="147"/>
      <c r="B72" s="147" t="s">
        <v>3</v>
      </c>
      <c r="C72" s="160">
        <v>524</v>
      </c>
      <c r="D72" s="163">
        <v>1998</v>
      </c>
      <c r="F72" s="147"/>
      <c r="G72" s="147" t="s">
        <v>3</v>
      </c>
      <c r="H72" s="250">
        <v>8.8111652934252563E-2</v>
      </c>
      <c r="I72" s="150"/>
      <c r="J72" s="147"/>
      <c r="K72" s="444"/>
      <c r="L72" s="250">
        <v>0.12743972445464982</v>
      </c>
      <c r="M72" s="195"/>
      <c r="N72" s="189"/>
      <c r="O72" s="189"/>
      <c r="P72" s="192"/>
      <c r="Q72" s="235"/>
      <c r="S72" s="301"/>
      <c r="T72" s="301"/>
      <c r="U72" s="387"/>
      <c r="V72" s="287"/>
      <c r="W72" s="300"/>
      <c r="X72" s="402"/>
      <c r="Y72" s="436"/>
      <c r="Z72" s="376"/>
      <c r="AA72" s="402"/>
      <c r="AB72" s="402"/>
      <c r="AC72" s="402"/>
      <c r="AD72" s="402"/>
    </row>
    <row r="73" spans="1:30" s="12" customFormat="1" x14ac:dyDescent="0.2">
      <c r="A73" s="147"/>
      <c r="B73" s="147" t="s">
        <v>4</v>
      </c>
      <c r="C73" s="160">
        <v>490</v>
      </c>
      <c r="D73" s="163">
        <v>2301</v>
      </c>
      <c r="F73" s="147"/>
      <c r="G73" s="147" t="s">
        <v>4</v>
      </c>
      <c r="H73" s="251">
        <v>0.11663889550107118</v>
      </c>
      <c r="I73" s="152"/>
      <c r="J73" s="151"/>
      <c r="K73" s="445"/>
      <c r="L73" s="251">
        <v>0.12793994995829858</v>
      </c>
      <c r="M73" s="196"/>
      <c r="N73" s="190"/>
      <c r="O73" s="190"/>
      <c r="P73" s="193"/>
      <c r="Q73" s="237"/>
      <c r="S73" s="301"/>
      <c r="T73" s="301"/>
      <c r="U73" s="387"/>
      <c r="V73" s="287"/>
      <c r="W73" s="287"/>
      <c r="X73" s="402"/>
      <c r="Y73" s="436"/>
      <c r="Z73" s="376"/>
      <c r="AA73" s="402"/>
      <c r="AB73" s="402"/>
      <c r="AC73" s="402"/>
      <c r="AD73" s="402"/>
    </row>
    <row r="74" spans="1:30" s="12" customFormat="1" x14ac:dyDescent="0.2">
      <c r="A74" s="146" t="s">
        <v>91</v>
      </c>
      <c r="B74" s="146" t="s">
        <v>2</v>
      </c>
      <c r="C74" s="159">
        <v>1082</v>
      </c>
      <c r="D74" s="162">
        <v>1679.6666666666667</v>
      </c>
      <c r="F74" s="146" t="s">
        <v>91</v>
      </c>
      <c r="G74" s="146" t="s">
        <v>2</v>
      </c>
      <c r="H74" s="249">
        <v>0.16091612135633551</v>
      </c>
      <c r="I74" s="155">
        <f>AVERAGE(H74:H76)</f>
        <v>0.15637099201357182</v>
      </c>
      <c r="J74" s="146">
        <f>STDEVA(H74:H76)</f>
        <v>1.3737358728257041E-2</v>
      </c>
      <c r="K74" s="446" t="s">
        <v>153</v>
      </c>
      <c r="L74" s="249">
        <v>8.7063216857828751E-2</v>
      </c>
      <c r="M74" s="194">
        <f>MEDIAN(L74:L76)</f>
        <v>0.10771158950162193</v>
      </c>
      <c r="N74" s="188">
        <f>QUARTILE(L74:L76,1)</f>
        <v>9.7387403179725343E-2</v>
      </c>
      <c r="O74" s="188">
        <f t="shared" si="10"/>
        <v>0.11566496766403674</v>
      </c>
      <c r="P74" s="191">
        <f>O74-N74</f>
        <v>1.8277564484311393E-2</v>
      </c>
      <c r="Q74" s="233" t="s">
        <v>152</v>
      </c>
      <c r="S74" s="301"/>
      <c r="T74" s="301"/>
      <c r="U74" s="388"/>
      <c r="V74" s="402"/>
      <c r="W74" s="402"/>
      <c r="X74" s="402"/>
      <c r="Y74" s="436"/>
      <c r="Z74" s="376"/>
      <c r="AA74" s="402"/>
      <c r="AB74" s="402"/>
      <c r="AC74" s="402"/>
      <c r="AD74" s="402"/>
    </row>
    <row r="75" spans="1:30" s="12" customFormat="1" ht="15" customHeight="1" x14ac:dyDescent="0.25">
      <c r="A75" s="147"/>
      <c r="B75" s="147" t="s">
        <v>3</v>
      </c>
      <c r="C75" s="160">
        <v>1122</v>
      </c>
      <c r="D75" s="163">
        <v>1461</v>
      </c>
      <c r="F75" s="147"/>
      <c r="G75" s="147" t="s">
        <v>3</v>
      </c>
      <c r="H75" s="250">
        <v>0.14093706820751162</v>
      </c>
      <c r="I75" s="150"/>
      <c r="J75" s="147"/>
      <c r="K75" s="444"/>
      <c r="L75" s="250">
        <v>0.10771158950162193</v>
      </c>
      <c r="M75" s="195"/>
      <c r="N75" s="189"/>
      <c r="O75" s="189"/>
      <c r="P75" s="192"/>
      <c r="Q75" s="235"/>
      <c r="S75" s="301"/>
      <c r="T75" s="301"/>
      <c r="U75" s="301"/>
      <c r="V75" s="301"/>
      <c r="W75" s="301"/>
      <c r="X75" s="301"/>
      <c r="Y75" s="301"/>
      <c r="Z75" s="301"/>
      <c r="AA75" s="301"/>
      <c r="AB75" s="301"/>
      <c r="AC75" s="301"/>
      <c r="AD75" s="301"/>
    </row>
    <row r="76" spans="1:30" s="12" customFormat="1" ht="15" customHeight="1" x14ac:dyDescent="0.25">
      <c r="A76" s="147"/>
      <c r="B76" s="147" t="s">
        <v>4</v>
      </c>
      <c r="C76" s="160">
        <v>987</v>
      </c>
      <c r="D76" s="163">
        <v>1946</v>
      </c>
      <c r="F76" s="147"/>
      <c r="G76" s="147" t="s">
        <v>4</v>
      </c>
      <c r="H76" s="251">
        <v>0.16725978647686832</v>
      </c>
      <c r="I76" s="152"/>
      <c r="J76" s="151"/>
      <c r="K76" s="445"/>
      <c r="L76" s="251">
        <v>0.12361834582645154</v>
      </c>
      <c r="M76" s="196"/>
      <c r="N76" s="190"/>
      <c r="O76" s="190"/>
      <c r="P76" s="193"/>
      <c r="Q76" s="237"/>
      <c r="S76" s="301"/>
      <c r="T76" s="301"/>
      <c r="U76" s="301"/>
      <c r="V76" s="301"/>
      <c r="W76" s="301"/>
      <c r="X76" s="301"/>
      <c r="Y76" s="301"/>
      <c r="Z76" s="301"/>
      <c r="AA76" s="301"/>
      <c r="AB76" s="301"/>
      <c r="AC76" s="301"/>
      <c r="AD76" s="301"/>
    </row>
    <row r="77" spans="1:30" s="12" customFormat="1" x14ac:dyDescent="0.25">
      <c r="A77" s="146" t="s">
        <v>92</v>
      </c>
      <c r="B77" s="146" t="s">
        <v>2</v>
      </c>
      <c r="C77" s="159">
        <v>5408</v>
      </c>
      <c r="D77" s="162">
        <v>10</v>
      </c>
      <c r="F77" s="146" t="s">
        <v>92</v>
      </c>
      <c r="G77" s="146" t="s">
        <v>2</v>
      </c>
      <c r="H77" s="249">
        <v>0.23883760985735106</v>
      </c>
      <c r="I77" s="155">
        <f>AVERAGE(H77:H79)</f>
        <v>0.23814961812829191</v>
      </c>
      <c r="J77" s="146">
        <f>STDEVA(H77:H79)</f>
        <v>1.9106782375404051E-2</v>
      </c>
      <c r="K77" s="443" t="s">
        <v>139</v>
      </c>
      <c r="L77" s="258">
        <v>1.6490493230652528E-4</v>
      </c>
      <c r="M77" s="194">
        <f>MEDIAN(L77:L79)</f>
        <v>2.8861344027220802E-4</v>
      </c>
      <c r="N77" s="188">
        <f>QUARTILE(L77:L79,1)</f>
        <v>2.2675918628936665E-4</v>
      </c>
      <c r="O77" s="188">
        <f t="shared" si="10"/>
        <v>3.8619221758874736E-4</v>
      </c>
      <c r="P77" s="191">
        <f>O77-N77</f>
        <v>1.5943303129938071E-4</v>
      </c>
      <c r="Q77" s="233" t="s">
        <v>152</v>
      </c>
      <c r="S77" s="301"/>
      <c r="T77" s="301"/>
      <c r="U77" s="301"/>
      <c r="V77" s="301"/>
      <c r="W77" s="301"/>
      <c r="X77" s="301"/>
      <c r="Y77" s="301"/>
      <c r="Z77" s="301"/>
      <c r="AA77" s="301"/>
      <c r="AB77" s="301"/>
      <c r="AC77" s="301"/>
      <c r="AD77" s="301"/>
    </row>
    <row r="78" spans="1:30" s="12" customFormat="1" x14ac:dyDescent="0.25">
      <c r="A78" s="147"/>
      <c r="B78" s="147" t="s">
        <v>3</v>
      </c>
      <c r="C78" s="160">
        <v>5266</v>
      </c>
      <c r="D78" s="163">
        <v>19</v>
      </c>
      <c r="F78" s="147"/>
      <c r="G78" s="147" t="s">
        <v>3</v>
      </c>
      <c r="H78" s="250">
        <v>0.25690311249878039</v>
      </c>
      <c r="I78" s="150"/>
      <c r="J78" s="147"/>
      <c r="K78" s="444"/>
      <c r="L78" s="259">
        <v>2.8861344027220802E-4</v>
      </c>
      <c r="M78" s="195"/>
      <c r="N78" s="189"/>
      <c r="O78" s="189"/>
      <c r="P78" s="192"/>
      <c r="Q78" s="235"/>
      <c r="T78" s="301"/>
      <c r="U78" s="301"/>
      <c r="V78" s="301"/>
      <c r="W78" s="301"/>
      <c r="X78" s="301"/>
      <c r="Y78" s="301"/>
      <c r="Z78" s="301"/>
      <c r="AA78" s="301"/>
      <c r="AB78" s="301"/>
      <c r="AC78" s="301"/>
      <c r="AD78" s="301"/>
    </row>
    <row r="79" spans="1:30" s="12" customFormat="1" x14ac:dyDescent="0.25">
      <c r="A79" s="147"/>
      <c r="B79" s="147" t="s">
        <v>4</v>
      </c>
      <c r="C79" s="160">
        <v>5387</v>
      </c>
      <c r="D79" s="163">
        <v>32</v>
      </c>
      <c r="F79" s="147"/>
      <c r="G79" s="147" t="s">
        <v>4</v>
      </c>
      <c r="H79" s="251">
        <v>0.21870813202874426</v>
      </c>
      <c r="I79" s="152"/>
      <c r="J79" s="151"/>
      <c r="K79" s="445"/>
      <c r="L79" s="260">
        <v>4.8377099490528669E-4</v>
      </c>
      <c r="M79" s="196"/>
      <c r="N79" s="190"/>
      <c r="O79" s="190"/>
      <c r="P79" s="193"/>
      <c r="Q79" s="237"/>
      <c r="T79" s="301"/>
      <c r="U79" s="301"/>
      <c r="V79" s="301"/>
      <c r="W79" s="301"/>
      <c r="X79" s="301"/>
      <c r="Y79" s="301"/>
      <c r="Z79" s="301"/>
      <c r="AA79" s="301"/>
      <c r="AB79" s="301"/>
      <c r="AC79" s="301"/>
      <c r="AD79" s="301"/>
    </row>
    <row r="80" spans="1:30" s="12" customFormat="1" x14ac:dyDescent="0.2">
      <c r="A80" s="146" t="s">
        <v>93</v>
      </c>
      <c r="B80" s="146" t="s">
        <v>2</v>
      </c>
      <c r="C80" s="159">
        <v>50</v>
      </c>
      <c r="D80" s="162">
        <v>46</v>
      </c>
      <c r="F80" s="146" t="s">
        <v>93</v>
      </c>
      <c r="G80" s="146" t="s">
        <v>2</v>
      </c>
      <c r="H80" s="249">
        <v>1.229982042262183E-3</v>
      </c>
      <c r="I80" s="155">
        <f>AVERAGE(H80:H82)</f>
        <v>1.1976954019414937E-3</v>
      </c>
      <c r="J80" s="146">
        <f>STDEVA(H80:H82)</f>
        <v>1.0349245139763325E-4</v>
      </c>
      <c r="K80" s="247" t="s">
        <v>150</v>
      </c>
      <c r="L80" s="249">
        <v>5.1361068310220854E-4</v>
      </c>
      <c r="M80" s="194">
        <f>MEDIAN(L80:L82)</f>
        <v>5.1361068310220854E-4</v>
      </c>
      <c r="N80" s="188">
        <f>QUARTILE(L80:L82,1)</f>
        <v>5.0349659511270931E-4</v>
      </c>
      <c r="O80" s="188">
        <f t="shared" si="10"/>
        <v>5.612378793007388E-4</v>
      </c>
      <c r="P80" s="191">
        <f>O80-N80</f>
        <v>5.7741284188029488E-5</v>
      </c>
      <c r="Q80" s="233" t="s">
        <v>152</v>
      </c>
      <c r="T80" s="301"/>
      <c r="U80" s="301"/>
      <c r="V80" s="301"/>
      <c r="W80" s="301"/>
      <c r="X80" s="301"/>
      <c r="Y80" s="301"/>
      <c r="Z80" s="301"/>
      <c r="AA80" s="301"/>
      <c r="AB80" s="301"/>
      <c r="AC80" s="301"/>
      <c r="AD80" s="301"/>
    </row>
    <row r="81" spans="1:30" s="12" customFormat="1" x14ac:dyDescent="0.25">
      <c r="A81" s="147"/>
      <c r="B81" s="147" t="s">
        <v>3</v>
      </c>
      <c r="C81" s="160">
        <v>41</v>
      </c>
      <c r="D81" s="163">
        <v>40</v>
      </c>
      <c r="F81" s="147"/>
      <c r="G81" s="147" t="s">
        <v>3</v>
      </c>
      <c r="H81" s="250">
        <v>1.0819083808317499E-3</v>
      </c>
      <c r="I81" s="150"/>
      <c r="J81" s="147"/>
      <c r="K81" s="444"/>
      <c r="L81" s="250">
        <v>4.9338250712320996E-4</v>
      </c>
      <c r="M81" s="195"/>
      <c r="N81" s="440"/>
      <c r="O81" s="440"/>
      <c r="P81" s="441"/>
      <c r="Q81" s="235"/>
      <c r="T81" s="301"/>
      <c r="U81" s="301"/>
      <c r="V81" s="301"/>
      <c r="W81" s="301"/>
      <c r="X81" s="301"/>
      <c r="Y81" s="301"/>
      <c r="Z81" s="301"/>
      <c r="AA81" s="301"/>
      <c r="AB81" s="301"/>
      <c r="AC81" s="301"/>
      <c r="AD81" s="301"/>
    </row>
    <row r="82" spans="1:30" s="12" customFormat="1" ht="15.75" thickBot="1" x14ac:dyDescent="0.3">
      <c r="A82" s="151"/>
      <c r="B82" s="151" t="s">
        <v>4</v>
      </c>
      <c r="C82" s="161">
        <v>48</v>
      </c>
      <c r="D82" s="164">
        <v>55</v>
      </c>
      <c r="F82" s="151"/>
      <c r="G82" s="151" t="s">
        <v>4</v>
      </c>
      <c r="H82" s="252">
        <v>1.2811957827305485E-3</v>
      </c>
      <c r="I82" s="246"/>
      <c r="J82" s="253"/>
      <c r="K82" s="439"/>
      <c r="L82" s="447">
        <v>6.0886507549926905E-4</v>
      </c>
      <c r="M82" s="448"/>
      <c r="N82" s="61"/>
      <c r="O82" s="61"/>
      <c r="P82" s="61"/>
      <c r="Q82" s="449"/>
      <c r="T82" s="301"/>
      <c r="U82" s="301"/>
      <c r="V82" s="301"/>
      <c r="W82" s="301"/>
      <c r="X82" s="301"/>
      <c r="Y82" s="301"/>
      <c r="Z82" s="301"/>
      <c r="AA82" s="301"/>
      <c r="AB82" s="301"/>
      <c r="AC82" s="301"/>
      <c r="AD82" s="301"/>
    </row>
    <row r="83" spans="1:30" s="12" customFormat="1" x14ac:dyDescent="0.25">
      <c r="L83" s="301"/>
      <c r="M83" s="301"/>
      <c r="T83" s="301"/>
      <c r="U83" s="301"/>
      <c r="V83" s="301"/>
      <c r="W83" s="301"/>
      <c r="X83" s="301"/>
      <c r="Y83" s="301"/>
      <c r="Z83" s="301"/>
      <c r="AA83" s="301"/>
      <c r="AB83" s="301"/>
      <c r="AC83" s="301"/>
      <c r="AD83" s="301"/>
    </row>
  </sheetData>
  <mergeCells count="9">
    <mergeCell ref="Y67:Y70"/>
    <mergeCell ref="Y71:Y74"/>
    <mergeCell ref="A2:B2"/>
    <mergeCell ref="A31:B31"/>
    <mergeCell ref="Y34:Y37"/>
    <mergeCell ref="Y38:Y41"/>
    <mergeCell ref="Y43:Y46"/>
    <mergeCell ref="A59:B59"/>
    <mergeCell ref="Y62:Y65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64250-489F-4E75-8F9D-8A6D6815DAFD}">
  <dimension ref="A1:AD60"/>
  <sheetViews>
    <sheetView tabSelected="1" view="pageBreakPreview" zoomScale="60" zoomScaleNormal="100" workbookViewId="0">
      <selection activeCell="J41" sqref="J41"/>
    </sheetView>
  </sheetViews>
  <sheetFormatPr baseColWidth="10" defaultRowHeight="15" x14ac:dyDescent="0.25"/>
  <cols>
    <col min="1" max="14" width="27.85546875" customWidth="1"/>
  </cols>
  <sheetData>
    <row r="1" spans="1:30" s="12" customFormat="1" x14ac:dyDescent="0.25">
      <c r="L1" s="301"/>
      <c r="M1" s="301"/>
      <c r="T1" s="301"/>
      <c r="U1" s="301"/>
      <c r="V1" s="301"/>
      <c r="W1" s="301"/>
      <c r="X1" s="301"/>
      <c r="Y1" s="301"/>
      <c r="Z1" s="301"/>
      <c r="AA1" s="301"/>
      <c r="AB1" s="301"/>
      <c r="AC1" s="301"/>
      <c r="AD1" s="301"/>
    </row>
    <row r="2" spans="1:30" s="12" customFormat="1" ht="15.75" x14ac:dyDescent="0.25">
      <c r="A2" s="133" t="s">
        <v>229</v>
      </c>
      <c r="J2" s="301"/>
      <c r="K2" s="301"/>
      <c r="L2" s="301"/>
      <c r="T2" s="301"/>
      <c r="U2" s="301"/>
      <c r="V2" s="301"/>
      <c r="W2" s="301"/>
      <c r="X2" s="301"/>
      <c r="Y2" s="301"/>
      <c r="Z2" s="301"/>
      <c r="AA2" s="301"/>
      <c r="AB2" s="301"/>
      <c r="AC2" s="301"/>
      <c r="AD2" s="301"/>
    </row>
    <row r="3" spans="1:30" s="12" customFormat="1" ht="16.5" thickBot="1" x14ac:dyDescent="0.3">
      <c r="A3" s="133"/>
      <c r="J3" s="301"/>
      <c r="T3" s="301"/>
      <c r="U3" s="301"/>
      <c r="V3" s="301"/>
      <c r="W3" s="301"/>
      <c r="X3" s="301"/>
      <c r="Y3" s="301"/>
      <c r="Z3" s="301"/>
      <c r="AA3" s="301"/>
      <c r="AB3" s="301"/>
      <c r="AC3" s="301"/>
      <c r="AD3" s="301"/>
    </row>
    <row r="4" spans="1:30" s="12" customFormat="1" ht="16.5" thickBot="1" x14ac:dyDescent="0.3">
      <c r="A4" s="397" t="s">
        <v>67</v>
      </c>
      <c r="B4" s="54"/>
      <c r="C4" s="54"/>
      <c r="D4" s="54"/>
      <c r="E4" s="54"/>
      <c r="F4" s="54"/>
      <c r="G4" s="54"/>
      <c r="H4" s="55"/>
      <c r="J4" s="301"/>
      <c r="K4" s="403" t="s">
        <v>191</v>
      </c>
      <c r="T4" s="301"/>
      <c r="U4" s="301"/>
      <c r="V4" s="301"/>
      <c r="W4" s="301"/>
      <c r="X4" s="301"/>
      <c r="Y4" s="301"/>
      <c r="Z4" s="301"/>
      <c r="AA4" s="301"/>
      <c r="AB4" s="301"/>
      <c r="AC4" s="301"/>
      <c r="AD4" s="301"/>
    </row>
    <row r="5" spans="1:30" s="12" customFormat="1" ht="16.5" thickBot="1" x14ac:dyDescent="0.3">
      <c r="A5" s="63" t="s">
        <v>0</v>
      </c>
      <c r="B5" s="54" t="s">
        <v>68</v>
      </c>
      <c r="C5" s="54" t="s">
        <v>69</v>
      </c>
      <c r="D5" s="54" t="s">
        <v>70</v>
      </c>
      <c r="E5" s="54" t="s">
        <v>71</v>
      </c>
      <c r="F5" s="54" t="s">
        <v>72</v>
      </c>
      <c r="G5" s="54" t="s">
        <v>73</v>
      </c>
      <c r="H5" s="55" t="s">
        <v>74</v>
      </c>
      <c r="I5" s="263" t="s">
        <v>142</v>
      </c>
      <c r="J5" s="301"/>
      <c r="T5" s="301"/>
      <c r="U5" s="301"/>
      <c r="V5" s="301"/>
      <c r="W5" s="301"/>
      <c r="X5" s="301"/>
      <c r="Y5" s="301"/>
      <c r="Z5" s="301"/>
      <c r="AA5" s="301"/>
      <c r="AB5" s="301"/>
      <c r="AC5" s="301"/>
      <c r="AD5" s="301"/>
    </row>
    <row r="6" spans="1:30" s="12" customFormat="1" ht="32.25" thickBot="1" x14ac:dyDescent="0.3">
      <c r="A6" s="35" t="s">
        <v>2</v>
      </c>
      <c r="B6" s="12">
        <f>SUM(47,160,150,263,155,108,243)</f>
        <v>1126</v>
      </c>
      <c r="C6" s="12">
        <f>SUM(13,36,33,43,53,28,35)</f>
        <v>241</v>
      </c>
      <c r="D6" s="12">
        <f>B6-C6</f>
        <v>885</v>
      </c>
      <c r="E6" s="12">
        <f>SUM(3,8,21,16,10,12,12)</f>
        <v>82</v>
      </c>
      <c r="F6" s="12">
        <f>B6-E6</f>
        <v>1044</v>
      </c>
      <c r="G6" s="12">
        <v>6</v>
      </c>
      <c r="H6" s="59">
        <f>E6</f>
        <v>82</v>
      </c>
      <c r="I6" s="261"/>
      <c r="J6" s="301"/>
      <c r="K6" s="370" t="s">
        <v>195</v>
      </c>
      <c r="L6" s="380" t="s">
        <v>155</v>
      </c>
      <c r="M6" s="381" t="s">
        <v>196</v>
      </c>
      <c r="N6" s="399" t="s">
        <v>158</v>
      </c>
      <c r="T6" s="301"/>
      <c r="U6" s="301"/>
      <c r="V6" s="301"/>
      <c r="W6" s="301"/>
      <c r="X6" s="301"/>
      <c r="Y6" s="301"/>
      <c r="Z6" s="301"/>
      <c r="AA6" s="301"/>
      <c r="AB6" s="301"/>
      <c r="AC6" s="301"/>
      <c r="AD6" s="301"/>
    </row>
    <row r="7" spans="1:30" s="12" customFormat="1" ht="15.75" thickBot="1" x14ac:dyDescent="0.25">
      <c r="A7" s="35" t="s">
        <v>3</v>
      </c>
      <c r="B7" s="12">
        <f>SUM(105,112,141,115,128,178)</f>
        <v>779</v>
      </c>
      <c r="C7" s="12">
        <f>SUM(22,24,29,38,46,54)</f>
        <v>213</v>
      </c>
      <c r="D7" s="12">
        <f>B7-C7</f>
        <v>566</v>
      </c>
      <c r="E7" s="12">
        <f>SUM(6,6,4,8,10,5)</f>
        <v>39</v>
      </c>
      <c r="F7" s="12">
        <f>B7-E7</f>
        <v>740</v>
      </c>
      <c r="G7" s="12">
        <v>3</v>
      </c>
      <c r="H7" s="59">
        <f>E7</f>
        <v>39</v>
      </c>
      <c r="I7" s="261"/>
      <c r="J7" s="301"/>
      <c r="K7" s="382" t="s">
        <v>192</v>
      </c>
      <c r="L7" s="279">
        <v>4</v>
      </c>
      <c r="M7" s="279">
        <v>-0.221</v>
      </c>
      <c r="N7" s="55">
        <v>-4.5570000000000004</v>
      </c>
      <c r="T7" s="301"/>
      <c r="U7" s="301"/>
      <c r="V7" s="301"/>
      <c r="W7" s="301"/>
      <c r="X7" s="301"/>
      <c r="Y7" s="301"/>
      <c r="Z7" s="301"/>
      <c r="AA7" s="301"/>
      <c r="AB7" s="301"/>
      <c r="AC7" s="301"/>
      <c r="AD7" s="301"/>
    </row>
    <row r="8" spans="1:30" s="12" customFormat="1" ht="15.75" thickBot="1" x14ac:dyDescent="0.25">
      <c r="A8" s="35" t="s">
        <v>4</v>
      </c>
      <c r="B8" s="12">
        <f>SUM(94,108,203,96,74,93)</f>
        <v>668</v>
      </c>
      <c r="C8" s="12">
        <f>SUM(30,32,20,29,22,24)</f>
        <v>157</v>
      </c>
      <c r="D8" s="12">
        <f>B8-C8</f>
        <v>511</v>
      </c>
      <c r="E8" s="12">
        <f>SUM(8,13,14,13,15,19)</f>
        <v>82</v>
      </c>
      <c r="F8" s="12">
        <f>B8-E8</f>
        <v>586</v>
      </c>
      <c r="G8" s="12">
        <v>8</v>
      </c>
      <c r="H8" s="59">
        <f>E8</f>
        <v>82</v>
      </c>
      <c r="I8" s="261"/>
      <c r="J8" s="301"/>
      <c r="K8" s="382" t="s">
        <v>194</v>
      </c>
      <c r="L8" s="54">
        <v>4</v>
      </c>
      <c r="M8" s="54">
        <v>-0.10299999999999999</v>
      </c>
      <c r="N8" s="281">
        <v>-1.6279999999999999</v>
      </c>
      <c r="T8" s="301"/>
      <c r="U8" s="301"/>
      <c r="V8" s="301"/>
      <c r="W8" s="301"/>
      <c r="X8" s="301"/>
      <c r="Y8" s="301"/>
      <c r="Z8" s="301"/>
      <c r="AA8" s="301"/>
      <c r="AB8" s="301"/>
      <c r="AC8" s="301"/>
      <c r="AD8" s="301"/>
    </row>
    <row r="9" spans="1:30" s="12" customFormat="1" ht="15.75" thickBot="1" x14ac:dyDescent="0.3">
      <c r="A9" s="35" t="s">
        <v>64</v>
      </c>
      <c r="H9" s="59"/>
      <c r="I9" s="261"/>
      <c r="J9" s="301"/>
      <c r="K9" s="382" t="s">
        <v>193</v>
      </c>
      <c r="L9" s="54">
        <v>4</v>
      </c>
      <c r="M9" s="54">
        <v>1.1299999999999999E-3</v>
      </c>
      <c r="N9" s="55">
        <v>0.11</v>
      </c>
      <c r="T9" s="301"/>
      <c r="U9" s="301"/>
      <c r="V9" s="301"/>
      <c r="W9" s="301"/>
      <c r="X9" s="301"/>
      <c r="Y9" s="301"/>
      <c r="Z9" s="301"/>
      <c r="AA9" s="301"/>
      <c r="AB9" s="301"/>
      <c r="AC9" s="301"/>
      <c r="AD9" s="301"/>
    </row>
    <row r="10" spans="1:30" s="12" customFormat="1" ht="15.75" x14ac:dyDescent="0.25">
      <c r="A10" s="35" t="s">
        <v>2</v>
      </c>
      <c r="B10" s="71">
        <f>B6/B6</f>
        <v>1</v>
      </c>
      <c r="C10" s="71">
        <f>C6/B6</f>
        <v>0.21403197158081705</v>
      </c>
      <c r="D10" s="71">
        <f>D6/B6</f>
        <v>0.7859680284191829</v>
      </c>
      <c r="E10" s="71">
        <f>E6/B6</f>
        <v>7.2824156305506219E-2</v>
      </c>
      <c r="F10" s="71">
        <f>F6/B6</f>
        <v>0.9271758436944938</v>
      </c>
      <c r="G10" s="71">
        <f>G6/E6</f>
        <v>7.3170731707317069E-2</v>
      </c>
      <c r="H10" s="72">
        <f>H6/E6</f>
        <v>1</v>
      </c>
      <c r="I10" s="261"/>
      <c r="J10" s="270"/>
      <c r="K10" s="378"/>
      <c r="L10" s="287"/>
      <c r="M10" s="312"/>
      <c r="N10" s="324"/>
      <c r="T10" s="301"/>
      <c r="U10" s="301"/>
      <c r="V10" s="301"/>
      <c r="W10" s="301"/>
      <c r="X10" s="301"/>
      <c r="Y10" s="301"/>
      <c r="Z10" s="301"/>
      <c r="AA10" s="301"/>
      <c r="AB10" s="301"/>
      <c r="AC10" s="301"/>
      <c r="AD10" s="301"/>
    </row>
    <row r="11" spans="1:30" s="12" customFormat="1" x14ac:dyDescent="0.25">
      <c r="A11" s="35" t="s">
        <v>3</v>
      </c>
      <c r="B11" s="71">
        <f t="shared" ref="B11:B12" si="0">B7/B7</f>
        <v>1</v>
      </c>
      <c r="C11" s="71">
        <f>C7/B7</f>
        <v>0.27342747111681642</v>
      </c>
      <c r="D11" s="71">
        <f>D7/B7</f>
        <v>0.72657252888318358</v>
      </c>
      <c r="E11" s="71">
        <f>E7/B7</f>
        <v>5.0064184852374842E-2</v>
      </c>
      <c r="F11" s="71">
        <f>F7/B7</f>
        <v>0.94993581514762515</v>
      </c>
      <c r="G11" s="71">
        <f>G7/E7</f>
        <v>7.6923076923076927E-2</v>
      </c>
      <c r="H11" s="72">
        <f>H7/E7</f>
        <v>1</v>
      </c>
      <c r="I11" s="261"/>
      <c r="J11" s="270"/>
      <c r="K11" s="301"/>
      <c r="L11" s="301"/>
      <c r="M11" s="301"/>
      <c r="N11" s="301"/>
      <c r="T11" s="301"/>
      <c r="U11" s="301"/>
      <c r="V11" s="301"/>
      <c r="W11" s="301"/>
      <c r="X11" s="301"/>
      <c r="Y11" s="301"/>
      <c r="Z11" s="301"/>
      <c r="AA11" s="301"/>
      <c r="AB11" s="301"/>
      <c r="AC11" s="301"/>
      <c r="AD11" s="301"/>
    </row>
    <row r="12" spans="1:30" s="12" customFormat="1" ht="15.75" thickBot="1" x14ac:dyDescent="0.3">
      <c r="A12" s="35" t="s">
        <v>4</v>
      </c>
      <c r="B12" s="68">
        <f t="shared" si="0"/>
        <v>1</v>
      </c>
      <c r="C12" s="68">
        <f>C8/B8</f>
        <v>0.23502994011976047</v>
      </c>
      <c r="D12" s="68">
        <f>D8/B8</f>
        <v>0.76497005988023947</v>
      </c>
      <c r="E12" s="68">
        <f>E8/B8</f>
        <v>0.12275449101796407</v>
      </c>
      <c r="F12" s="68">
        <f>F8/B8</f>
        <v>0.8772455089820359</v>
      </c>
      <c r="G12" s="68">
        <f>G8/E8</f>
        <v>9.7560975609756101E-2</v>
      </c>
      <c r="H12" s="69">
        <f>H8/E8</f>
        <v>1</v>
      </c>
      <c r="I12" s="261"/>
      <c r="J12" s="270"/>
      <c r="T12" s="301"/>
      <c r="U12" s="301"/>
      <c r="V12" s="301"/>
      <c r="W12" s="301"/>
      <c r="X12" s="301"/>
      <c r="Y12" s="301"/>
      <c r="Z12" s="301"/>
      <c r="AA12" s="301"/>
      <c r="AB12" s="301"/>
      <c r="AC12" s="301"/>
      <c r="AD12" s="301"/>
    </row>
    <row r="13" spans="1:30" s="12" customFormat="1" ht="16.5" thickBot="1" x14ac:dyDescent="0.3">
      <c r="A13" s="122" t="s">
        <v>5</v>
      </c>
      <c r="B13" s="54" t="s">
        <v>68</v>
      </c>
      <c r="C13" s="54" t="s">
        <v>69</v>
      </c>
      <c r="D13" s="54" t="s">
        <v>70</v>
      </c>
      <c r="E13" s="54" t="s">
        <v>71</v>
      </c>
      <c r="F13" s="54" t="s">
        <v>72</v>
      </c>
      <c r="G13" s="54" t="s">
        <v>73</v>
      </c>
      <c r="H13" s="55" t="s">
        <v>74</v>
      </c>
      <c r="I13" s="261"/>
      <c r="J13" s="301"/>
      <c r="K13" s="403" t="s">
        <v>191</v>
      </c>
      <c r="T13" s="301"/>
      <c r="U13" s="301"/>
      <c r="V13" s="301"/>
      <c r="W13" s="301"/>
      <c r="X13" s="301"/>
      <c r="Y13" s="301"/>
      <c r="Z13" s="301"/>
      <c r="AA13" s="301"/>
      <c r="AB13" s="301"/>
      <c r="AC13" s="301"/>
      <c r="AD13" s="301"/>
    </row>
    <row r="14" spans="1:30" s="12" customFormat="1" ht="15.75" thickBot="1" x14ac:dyDescent="0.3">
      <c r="A14" s="35" t="s">
        <v>2</v>
      </c>
      <c r="B14" s="12">
        <f>SUM(94,151,121,68,242,98,107,130)</f>
        <v>1011</v>
      </c>
      <c r="C14" s="12">
        <f>SUM(29,65,38,60,71,31,59)</f>
        <v>353</v>
      </c>
      <c r="D14" s="12">
        <f>B14-C14</f>
        <v>658</v>
      </c>
      <c r="E14" s="12">
        <f>SUM(31,78,12,52,69,66,86)</f>
        <v>394</v>
      </c>
      <c r="F14" s="12">
        <f>B14-E14</f>
        <v>617</v>
      </c>
      <c r="G14" s="12">
        <f>SUM(8,23,4,13,40,27,43)</f>
        <v>158</v>
      </c>
      <c r="H14" s="59">
        <f>E14-G14</f>
        <v>236</v>
      </c>
      <c r="I14" s="261"/>
      <c r="J14" s="301"/>
      <c r="T14" s="301"/>
      <c r="U14" s="301"/>
      <c r="V14" s="301"/>
      <c r="W14" s="301"/>
      <c r="X14" s="301"/>
      <c r="Y14" s="301"/>
      <c r="Z14" s="301"/>
      <c r="AA14" s="301"/>
      <c r="AB14" s="301"/>
      <c r="AC14" s="301"/>
      <c r="AD14" s="301"/>
    </row>
    <row r="15" spans="1:30" s="12" customFormat="1" ht="32.25" thickBot="1" x14ac:dyDescent="0.3">
      <c r="A15" s="35" t="s">
        <v>3</v>
      </c>
      <c r="B15" s="12">
        <f>SUM(103,159,238,198,190,120)</f>
        <v>1008</v>
      </c>
      <c r="C15" s="12">
        <f>SUM(42,52,88,82,98,85)</f>
        <v>447</v>
      </c>
      <c r="D15" s="12">
        <f>B15-C15</f>
        <v>561</v>
      </c>
      <c r="E15" s="12">
        <f>SUM(40,29,52,36,56,54)</f>
        <v>267</v>
      </c>
      <c r="F15" s="12">
        <f>B15-E15</f>
        <v>741</v>
      </c>
      <c r="G15" s="12">
        <f>SUM(12,18,26,22,22,20)</f>
        <v>120</v>
      </c>
      <c r="H15" s="59">
        <f>E15-G15</f>
        <v>147</v>
      </c>
      <c r="I15" s="261"/>
      <c r="J15" s="301"/>
      <c r="K15" s="370" t="s">
        <v>197</v>
      </c>
      <c r="L15" s="380" t="s">
        <v>155</v>
      </c>
      <c r="M15" s="381" t="s">
        <v>196</v>
      </c>
      <c r="N15" s="399" t="s">
        <v>158</v>
      </c>
      <c r="T15" s="301"/>
      <c r="U15" s="301"/>
      <c r="V15" s="301"/>
      <c r="W15" s="301"/>
      <c r="X15" s="301"/>
      <c r="Y15" s="301"/>
      <c r="Z15" s="301"/>
      <c r="AA15" s="301"/>
      <c r="AB15" s="301"/>
      <c r="AC15" s="301"/>
      <c r="AD15" s="301"/>
    </row>
    <row r="16" spans="1:30" s="12" customFormat="1" ht="15.75" thickBot="1" x14ac:dyDescent="0.25">
      <c r="A16" s="35" t="s">
        <v>4</v>
      </c>
      <c r="B16" s="12">
        <f>SUM(134,223,156,161,143,190)</f>
        <v>1007</v>
      </c>
      <c r="C16" s="12">
        <f>SUM(47,74,62,37,43,98)</f>
        <v>361</v>
      </c>
      <c r="D16" s="12">
        <f>B16-C16</f>
        <v>646</v>
      </c>
      <c r="E16" s="12">
        <f>SUM(32,45,27,54,36,62)</f>
        <v>256</v>
      </c>
      <c r="F16" s="12">
        <f>B16-E16</f>
        <v>751</v>
      </c>
      <c r="G16" s="12">
        <f>SUM(20,20,18,15,13,39)</f>
        <v>125</v>
      </c>
      <c r="H16" s="59">
        <f>E16-G16</f>
        <v>131</v>
      </c>
      <c r="I16" s="261"/>
      <c r="J16" s="301"/>
      <c r="K16" s="382" t="s">
        <v>192</v>
      </c>
      <c r="L16" s="279">
        <v>4</v>
      </c>
      <c r="M16" s="279">
        <v>-0.36399999999999999</v>
      </c>
      <c r="N16" s="55">
        <v>-13.798999999999999</v>
      </c>
      <c r="T16" s="301"/>
      <c r="U16" s="301"/>
      <c r="V16" s="301"/>
      <c r="W16" s="301"/>
      <c r="X16" s="301"/>
      <c r="Y16" s="301"/>
      <c r="Z16" s="301"/>
      <c r="AA16" s="301"/>
      <c r="AB16" s="301"/>
      <c r="AC16" s="301"/>
      <c r="AD16" s="301"/>
    </row>
    <row r="17" spans="1:30" s="12" customFormat="1" ht="15.75" thickBot="1" x14ac:dyDescent="0.25">
      <c r="A17" s="35" t="s">
        <v>64</v>
      </c>
      <c r="H17" s="59"/>
      <c r="I17" s="261"/>
      <c r="J17" s="301"/>
      <c r="K17" s="382" t="s">
        <v>194</v>
      </c>
      <c r="L17" s="54">
        <v>4</v>
      </c>
      <c r="M17" s="54">
        <v>-0.193</v>
      </c>
      <c r="N17" s="281">
        <v>-6.7649999999999997</v>
      </c>
      <c r="T17" s="301"/>
      <c r="U17" s="301"/>
      <c r="V17" s="301"/>
      <c r="W17" s="301"/>
      <c r="X17" s="301"/>
      <c r="Y17" s="301"/>
      <c r="Z17" s="301"/>
      <c r="AA17" s="301"/>
      <c r="AB17" s="301"/>
      <c r="AC17" s="301"/>
      <c r="AD17" s="301"/>
    </row>
    <row r="18" spans="1:30" s="12" customFormat="1" x14ac:dyDescent="0.2">
      <c r="A18" s="35" t="s">
        <v>2</v>
      </c>
      <c r="B18" s="71">
        <f>B14/B14</f>
        <v>1</v>
      </c>
      <c r="C18" s="71">
        <f>C14/B14</f>
        <v>0.34915924826904055</v>
      </c>
      <c r="D18" s="71">
        <f>D14/B14</f>
        <v>0.65084075173095945</v>
      </c>
      <c r="E18" s="71">
        <f>E14/B14</f>
        <v>0.38971315529179029</v>
      </c>
      <c r="F18" s="71">
        <f>F14/B14</f>
        <v>0.61028684470820971</v>
      </c>
      <c r="G18" s="71">
        <f>G14/E14</f>
        <v>0.40101522842639592</v>
      </c>
      <c r="H18" s="72">
        <f>H14/E14</f>
        <v>0.59898477157360408</v>
      </c>
      <c r="I18" s="247" t="s">
        <v>150</v>
      </c>
      <c r="J18" s="270"/>
      <c r="T18" s="301"/>
      <c r="U18" s="301"/>
      <c r="V18" s="301"/>
      <c r="W18" s="301"/>
      <c r="X18" s="301"/>
      <c r="Y18" s="301"/>
      <c r="Z18" s="301"/>
      <c r="AA18" s="301"/>
      <c r="AB18" s="301"/>
      <c r="AC18" s="301"/>
      <c r="AD18" s="301"/>
    </row>
    <row r="19" spans="1:30" s="12" customFormat="1" x14ac:dyDescent="0.25">
      <c r="A19" s="35" t="s">
        <v>3</v>
      </c>
      <c r="B19" s="71">
        <f t="shared" ref="B19:B20" si="1">B15/B15</f>
        <v>1</v>
      </c>
      <c r="C19" s="71">
        <f>C15/B15</f>
        <v>0.44345238095238093</v>
      </c>
      <c r="D19" s="71">
        <f>D15/B15</f>
        <v>0.55654761904761907</v>
      </c>
      <c r="E19" s="71">
        <f>E15/B15</f>
        <v>0.26488095238095238</v>
      </c>
      <c r="F19" s="71">
        <f>F15/B15</f>
        <v>0.73511904761904767</v>
      </c>
      <c r="G19" s="71">
        <f>G15/E15</f>
        <v>0.449438202247191</v>
      </c>
      <c r="H19" s="72">
        <f>H15/E15</f>
        <v>0.550561797752809</v>
      </c>
      <c r="I19" s="261"/>
      <c r="J19" s="270"/>
      <c r="T19" s="301"/>
      <c r="U19" s="301"/>
      <c r="V19" s="301"/>
      <c r="W19" s="301"/>
      <c r="X19" s="301"/>
      <c r="Y19" s="301"/>
      <c r="Z19" s="301"/>
      <c r="AA19" s="301"/>
      <c r="AB19" s="301"/>
      <c r="AC19" s="301"/>
      <c r="AD19" s="301"/>
    </row>
    <row r="20" spans="1:30" s="12" customFormat="1" ht="15.75" thickBot="1" x14ac:dyDescent="0.25">
      <c r="A20" s="36" t="s">
        <v>4</v>
      </c>
      <c r="B20" s="68">
        <f t="shared" si="1"/>
        <v>1</v>
      </c>
      <c r="C20" s="68">
        <f>C16/B16</f>
        <v>0.35849056603773582</v>
      </c>
      <c r="D20" s="68">
        <f>D16/B16</f>
        <v>0.64150943396226412</v>
      </c>
      <c r="E20" s="68">
        <f>E16/B16</f>
        <v>0.25422045680238331</v>
      </c>
      <c r="F20" s="68">
        <f>F16/B16</f>
        <v>0.74577954319761663</v>
      </c>
      <c r="G20" s="68">
        <f>G16/E16</f>
        <v>0.48828125</v>
      </c>
      <c r="H20" s="69">
        <f>H16/E16</f>
        <v>0.51171875</v>
      </c>
      <c r="I20" s="262"/>
      <c r="J20" s="270"/>
      <c r="K20" s="378"/>
      <c r="L20" s="286"/>
      <c r="M20" s="287"/>
      <c r="N20" s="287"/>
      <c r="T20" s="301"/>
      <c r="U20" s="301"/>
      <c r="V20" s="301"/>
      <c r="W20" s="301"/>
      <c r="X20" s="301"/>
      <c r="Y20" s="301"/>
      <c r="Z20" s="301"/>
      <c r="AA20" s="301"/>
      <c r="AB20" s="301"/>
      <c r="AC20" s="301"/>
      <c r="AD20" s="301"/>
    </row>
    <row r="21" spans="1:30" s="12" customFormat="1" ht="15.75" x14ac:dyDescent="0.25">
      <c r="B21" s="71"/>
      <c r="C21" s="71"/>
      <c r="D21" s="71"/>
      <c r="E21" s="71"/>
      <c r="F21" s="71"/>
      <c r="G21" s="71"/>
      <c r="H21" s="71"/>
      <c r="J21" s="270"/>
      <c r="K21" s="378"/>
      <c r="L21" s="438"/>
      <c r="M21" s="438"/>
      <c r="N21" s="438"/>
      <c r="T21" s="301"/>
      <c r="U21" s="301"/>
      <c r="V21" s="301"/>
      <c r="W21" s="301"/>
      <c r="X21" s="301"/>
      <c r="Y21" s="301"/>
      <c r="Z21" s="301"/>
      <c r="AA21" s="301"/>
      <c r="AB21" s="301"/>
      <c r="AC21" s="301"/>
      <c r="AD21" s="301"/>
    </row>
    <row r="22" spans="1:30" s="12" customFormat="1" ht="15.75" x14ac:dyDescent="0.25">
      <c r="A22" s="145" t="s">
        <v>228</v>
      </c>
      <c r="B22" s="71"/>
      <c r="C22" s="71"/>
      <c r="D22" s="71"/>
      <c r="E22" s="71"/>
      <c r="F22" s="71"/>
      <c r="G22" s="71"/>
      <c r="H22" s="71"/>
      <c r="J22" s="270"/>
      <c r="K22" s="378"/>
      <c r="L22" s="287"/>
      <c r="M22" s="312"/>
      <c r="N22" s="324"/>
      <c r="T22" s="301"/>
      <c r="U22" s="301"/>
      <c r="V22" s="301"/>
      <c r="W22" s="301"/>
      <c r="X22" s="301"/>
      <c r="Y22" s="301"/>
      <c r="Z22" s="301"/>
      <c r="AA22" s="301"/>
      <c r="AB22" s="301"/>
      <c r="AC22" s="301"/>
      <c r="AD22" s="301"/>
    </row>
    <row r="23" spans="1:30" s="12" customFormat="1" ht="15.75" thickBot="1" x14ac:dyDescent="0.25">
      <c r="J23" s="301"/>
      <c r="K23" s="378"/>
      <c r="L23" s="287"/>
      <c r="M23" s="312"/>
      <c r="N23" s="287"/>
      <c r="T23" s="301"/>
      <c r="U23" s="301"/>
      <c r="V23" s="301"/>
      <c r="W23" s="301"/>
      <c r="X23" s="301"/>
      <c r="Y23" s="301"/>
      <c r="Z23" s="301"/>
      <c r="AA23" s="301"/>
      <c r="AB23" s="301"/>
      <c r="AC23" s="301"/>
      <c r="AD23" s="301"/>
    </row>
    <row r="24" spans="1:30" s="12" customFormat="1" ht="16.5" thickBot="1" x14ac:dyDescent="0.25">
      <c r="A24" s="397" t="s">
        <v>75</v>
      </c>
      <c r="B24" s="54"/>
      <c r="C24" s="54"/>
      <c r="D24" s="54"/>
      <c r="E24" s="54"/>
      <c r="F24" s="54"/>
      <c r="G24" s="54"/>
      <c r="H24" s="55"/>
      <c r="J24" s="301"/>
      <c r="K24" s="378"/>
      <c r="L24" s="287"/>
      <c r="M24" s="312"/>
      <c r="N24" s="287"/>
      <c r="T24" s="301"/>
      <c r="U24" s="301"/>
      <c r="V24" s="301"/>
      <c r="W24" s="301"/>
      <c r="X24" s="301"/>
      <c r="Y24" s="301"/>
      <c r="Z24" s="301"/>
      <c r="AA24" s="301"/>
      <c r="AB24" s="301"/>
      <c r="AC24" s="301"/>
      <c r="AD24" s="301"/>
    </row>
    <row r="25" spans="1:30" s="12" customFormat="1" ht="16.5" thickBot="1" x14ac:dyDescent="0.3">
      <c r="A25" s="63" t="s">
        <v>0</v>
      </c>
      <c r="B25" s="54" t="s">
        <v>68</v>
      </c>
      <c r="C25" s="54" t="s">
        <v>69</v>
      </c>
      <c r="D25" s="54" t="s">
        <v>70</v>
      </c>
      <c r="E25" s="54" t="s">
        <v>76</v>
      </c>
      <c r="F25" s="54" t="s">
        <v>77</v>
      </c>
      <c r="G25" s="54" t="s">
        <v>78</v>
      </c>
      <c r="H25" s="55" t="s">
        <v>79</v>
      </c>
      <c r="I25" s="263" t="s">
        <v>142</v>
      </c>
      <c r="J25" s="301"/>
      <c r="K25" s="378"/>
      <c r="L25" s="287"/>
      <c r="M25" s="312"/>
      <c r="N25" s="324"/>
      <c r="T25" s="301"/>
      <c r="U25" s="301"/>
      <c r="V25" s="301"/>
      <c r="W25" s="301"/>
      <c r="X25" s="301"/>
      <c r="Y25" s="301"/>
      <c r="Z25" s="301"/>
      <c r="AA25" s="301"/>
      <c r="AB25" s="301"/>
      <c r="AC25" s="301"/>
      <c r="AD25" s="301"/>
    </row>
    <row r="26" spans="1:30" s="12" customFormat="1" x14ac:dyDescent="0.2">
      <c r="A26" s="35" t="s">
        <v>2</v>
      </c>
      <c r="B26" s="12">
        <f>SUM(235,147,121,130,167,103,111)</f>
        <v>1014</v>
      </c>
      <c r="C26" s="12">
        <f>SUM(67,29,33,30,32,37,43)</f>
        <v>271</v>
      </c>
      <c r="D26" s="12">
        <f>B26-C26</f>
        <v>743</v>
      </c>
      <c r="E26" s="12">
        <f>SUM(69,55,51,40,61,42,40)</f>
        <v>358</v>
      </c>
      <c r="F26" s="12">
        <f>B26-E26</f>
        <v>656</v>
      </c>
      <c r="G26" s="12">
        <f>SUM(14,17,16,17,10,26,8)</f>
        <v>108</v>
      </c>
      <c r="H26" s="59">
        <f>E26-G26</f>
        <v>250</v>
      </c>
      <c r="I26" s="261"/>
      <c r="J26" s="301"/>
      <c r="K26" s="378"/>
      <c r="L26" s="287"/>
      <c r="M26" s="312"/>
      <c r="N26" s="287"/>
      <c r="T26" s="301"/>
      <c r="U26" s="301"/>
      <c r="V26" s="301"/>
      <c r="W26" s="301"/>
      <c r="X26" s="301"/>
      <c r="Y26" s="301"/>
      <c r="Z26" s="301"/>
      <c r="AA26" s="301"/>
      <c r="AB26" s="301"/>
      <c r="AC26" s="301"/>
      <c r="AD26" s="301"/>
    </row>
    <row r="27" spans="1:30" s="12" customFormat="1" ht="15.75" x14ac:dyDescent="0.25">
      <c r="A27" s="35" t="s">
        <v>3</v>
      </c>
      <c r="B27" s="12">
        <f>SUM(58,287,144,94,151,117)</f>
        <v>851</v>
      </c>
      <c r="C27" s="12">
        <f>SUM(67,17,40,35,57,59)</f>
        <v>275</v>
      </c>
      <c r="D27" s="12">
        <f>B27-C27</f>
        <v>576</v>
      </c>
      <c r="E27" s="12">
        <f>SUM(77,21,67,49,84,65)</f>
        <v>363</v>
      </c>
      <c r="F27" s="12">
        <f>B27-E27</f>
        <v>488</v>
      </c>
      <c r="G27" s="12">
        <f>SUM(8,19,16,22,17,31)</f>
        <v>113</v>
      </c>
      <c r="H27" s="59">
        <f>E27-G27</f>
        <v>250</v>
      </c>
      <c r="I27" s="261"/>
      <c r="J27" s="301"/>
      <c r="K27" s="378"/>
      <c r="L27" s="287"/>
      <c r="M27" s="312"/>
      <c r="N27" s="324"/>
      <c r="T27" s="301"/>
      <c r="U27" s="301"/>
      <c r="V27" s="301"/>
      <c r="W27" s="301"/>
      <c r="X27" s="301"/>
      <c r="Y27" s="301"/>
      <c r="Z27" s="301"/>
      <c r="AA27" s="301"/>
      <c r="AB27" s="301"/>
      <c r="AC27" s="301"/>
      <c r="AD27" s="301"/>
    </row>
    <row r="28" spans="1:30" s="12" customFormat="1" x14ac:dyDescent="0.25">
      <c r="A28" s="35" t="s">
        <v>4</v>
      </c>
      <c r="B28" s="12">
        <f>SUM(108,118,97,74,112,171)</f>
        <v>680</v>
      </c>
      <c r="C28" s="12">
        <f>SUM(42,48,38,24,34,55)</f>
        <v>241</v>
      </c>
      <c r="D28" s="12">
        <f>B28-C28</f>
        <v>439</v>
      </c>
      <c r="E28" s="12">
        <f>SUM(58,83,62,37,56,42)</f>
        <v>338</v>
      </c>
      <c r="F28" s="12">
        <f>B28-E28</f>
        <v>342</v>
      </c>
      <c r="G28" s="12">
        <f>SUM(17,19,23,11,16,24)</f>
        <v>110</v>
      </c>
      <c r="H28" s="59">
        <f>E28-G28</f>
        <v>228</v>
      </c>
      <c r="I28" s="261"/>
      <c r="J28" s="301"/>
      <c r="K28" s="402"/>
      <c r="L28" s="402"/>
      <c r="M28" s="402"/>
      <c r="N28" s="402"/>
      <c r="T28" s="301"/>
      <c r="U28" s="301"/>
      <c r="V28" s="301"/>
      <c r="W28" s="301"/>
      <c r="X28" s="301"/>
      <c r="Y28" s="301"/>
      <c r="Z28" s="301"/>
      <c r="AA28" s="301"/>
      <c r="AB28" s="301"/>
      <c r="AC28" s="301"/>
      <c r="AD28" s="301"/>
    </row>
    <row r="29" spans="1:30" s="12" customFormat="1" ht="15.75" x14ac:dyDescent="0.25">
      <c r="A29" s="35" t="s">
        <v>64</v>
      </c>
      <c r="H29" s="59"/>
      <c r="I29" s="261"/>
      <c r="J29" s="301"/>
      <c r="K29" s="378"/>
      <c r="L29" s="374"/>
      <c r="M29" s="374"/>
      <c r="N29" s="275"/>
      <c r="T29" s="301"/>
      <c r="U29" s="301"/>
      <c r="V29" s="301"/>
      <c r="W29" s="301"/>
      <c r="X29" s="301"/>
      <c r="Y29" s="301"/>
      <c r="Z29" s="301"/>
      <c r="AA29" s="301"/>
      <c r="AB29" s="301"/>
      <c r="AC29" s="301"/>
      <c r="AD29" s="301"/>
    </row>
    <row r="30" spans="1:30" s="12" customFormat="1" x14ac:dyDescent="0.25">
      <c r="A30" s="35" t="s">
        <v>2</v>
      </c>
      <c r="B30" s="71">
        <f>B26/B26</f>
        <v>1</v>
      </c>
      <c r="C30" s="71">
        <f>C26/B26</f>
        <v>0.267258382642998</v>
      </c>
      <c r="D30" s="71">
        <f>D26/B26</f>
        <v>0.73274161735700194</v>
      </c>
      <c r="E30" s="71">
        <f>E26/B26</f>
        <v>0.35305719921104539</v>
      </c>
      <c r="F30" s="71">
        <f>F26/B26</f>
        <v>0.64694280078895461</v>
      </c>
      <c r="G30" s="71">
        <f>G26/E26</f>
        <v>0.3016759776536313</v>
      </c>
      <c r="H30" s="72">
        <f>H26/E26</f>
        <v>0.6983240223463687</v>
      </c>
      <c r="I30" s="261"/>
      <c r="J30" s="270"/>
      <c r="T30" s="301"/>
      <c r="U30" s="301"/>
      <c r="V30" s="301"/>
      <c r="W30" s="301"/>
      <c r="X30" s="301"/>
      <c r="Y30" s="301"/>
      <c r="Z30" s="301"/>
      <c r="AA30" s="301"/>
      <c r="AB30" s="301"/>
      <c r="AC30" s="301"/>
      <c r="AD30" s="301"/>
    </row>
    <row r="31" spans="1:30" s="12" customFormat="1" x14ac:dyDescent="0.25">
      <c r="A31" s="35" t="s">
        <v>3</v>
      </c>
      <c r="B31" s="71">
        <f>B27/B27</f>
        <v>1</v>
      </c>
      <c r="C31" s="71">
        <f>C27/B27</f>
        <v>0.32314923619271446</v>
      </c>
      <c r="D31" s="71">
        <f>D27/B27</f>
        <v>0.67685076380728559</v>
      </c>
      <c r="E31" s="71">
        <f>E27/B27</f>
        <v>0.42655699177438305</v>
      </c>
      <c r="F31" s="71">
        <f>F27/B27</f>
        <v>0.57344300822561689</v>
      </c>
      <c r="G31" s="71">
        <f>G27/E27</f>
        <v>0.31129476584022037</v>
      </c>
      <c r="H31" s="72">
        <f>H27/E27</f>
        <v>0.68870523415977958</v>
      </c>
      <c r="I31" s="261"/>
      <c r="J31" s="270"/>
      <c r="T31" s="301"/>
      <c r="U31" s="301"/>
      <c r="V31" s="301"/>
      <c r="W31" s="301"/>
      <c r="X31" s="301"/>
      <c r="Y31" s="301"/>
      <c r="Z31" s="301"/>
      <c r="AA31" s="301"/>
      <c r="AB31" s="301"/>
      <c r="AC31" s="301"/>
      <c r="AD31" s="301"/>
    </row>
    <row r="32" spans="1:30" s="12" customFormat="1" ht="15.75" thickBot="1" x14ac:dyDescent="0.3">
      <c r="A32" s="35" t="s">
        <v>4</v>
      </c>
      <c r="B32" s="71">
        <f>B28/B28</f>
        <v>1</v>
      </c>
      <c r="C32" s="71">
        <f>C28/B28</f>
        <v>0.35441176470588237</v>
      </c>
      <c r="D32" s="71">
        <f>D28/B28</f>
        <v>0.64558823529411768</v>
      </c>
      <c r="E32" s="71">
        <f>E28/B28</f>
        <v>0.49705882352941178</v>
      </c>
      <c r="F32" s="71">
        <f>F28/B28</f>
        <v>0.50294117647058822</v>
      </c>
      <c r="G32" s="71">
        <f>G28/E28</f>
        <v>0.32544378698224852</v>
      </c>
      <c r="H32" s="72">
        <f>H28/E28</f>
        <v>0.67455621301775148</v>
      </c>
      <c r="I32" s="261"/>
      <c r="J32" s="270"/>
      <c r="T32" s="301"/>
      <c r="U32" s="301"/>
      <c r="V32" s="301"/>
      <c r="W32" s="301"/>
      <c r="X32" s="301"/>
      <c r="Y32" s="301"/>
      <c r="Z32" s="301"/>
      <c r="AA32" s="301"/>
      <c r="AB32" s="301"/>
      <c r="AC32" s="301"/>
      <c r="AD32" s="301"/>
    </row>
    <row r="33" spans="1:30" s="12" customFormat="1" ht="16.5" thickBot="1" x14ac:dyDescent="0.3">
      <c r="A33" s="122" t="s">
        <v>5</v>
      </c>
      <c r="B33" s="54" t="s">
        <v>68</v>
      </c>
      <c r="C33" s="54" t="s">
        <v>69</v>
      </c>
      <c r="D33" s="54" t="s">
        <v>70</v>
      </c>
      <c r="E33" s="54" t="s">
        <v>76</v>
      </c>
      <c r="F33" s="54" t="s">
        <v>77</v>
      </c>
      <c r="G33" s="54" t="s">
        <v>78</v>
      </c>
      <c r="H33" s="55" t="s">
        <v>79</v>
      </c>
      <c r="I33" s="261"/>
      <c r="J33" s="301"/>
      <c r="T33" s="301"/>
      <c r="U33" s="301"/>
      <c r="V33" s="301"/>
      <c r="W33" s="301"/>
      <c r="X33" s="301"/>
      <c r="Y33" s="301"/>
      <c r="Z33" s="301"/>
      <c r="AA33" s="301"/>
      <c r="AB33" s="301"/>
      <c r="AC33" s="301"/>
      <c r="AD33" s="301"/>
    </row>
    <row r="34" spans="1:30" s="12" customFormat="1" x14ac:dyDescent="0.25">
      <c r="A34" s="35" t="s">
        <v>2</v>
      </c>
      <c r="B34" s="12">
        <f>SUM(246,146,190,252,257,286)</f>
        <v>1377</v>
      </c>
      <c r="C34" s="12">
        <f>SUM(69,106,91,179,60,69)</f>
        <v>574</v>
      </c>
      <c r="D34" s="12">
        <f>B34-C34</f>
        <v>803</v>
      </c>
      <c r="E34" s="12">
        <f>SUM(137,53,99,86,82,96,50)</f>
        <v>603</v>
      </c>
      <c r="F34" s="12">
        <f>B34-E34</f>
        <v>774</v>
      </c>
      <c r="G34" s="12">
        <f>SUM(41,56,39,25,44,37,42)</f>
        <v>284</v>
      </c>
      <c r="H34" s="59">
        <f>E34-G34</f>
        <v>319</v>
      </c>
      <c r="I34" s="261"/>
      <c r="J34" s="301"/>
      <c r="T34" s="301"/>
      <c r="U34" s="301"/>
      <c r="V34" s="301"/>
      <c r="W34" s="301"/>
      <c r="X34" s="301"/>
      <c r="Y34" s="301"/>
      <c r="Z34" s="301"/>
      <c r="AA34" s="301"/>
      <c r="AB34" s="301"/>
      <c r="AC34" s="301"/>
      <c r="AD34" s="301"/>
    </row>
    <row r="35" spans="1:30" s="12" customFormat="1" x14ac:dyDescent="0.25">
      <c r="A35" s="35" t="s">
        <v>3</v>
      </c>
      <c r="B35" s="12">
        <f>SUM(156,80,220,144,141)</f>
        <v>741</v>
      </c>
      <c r="C35" s="12">
        <f>SUM(96,43,105,57,43)</f>
        <v>344</v>
      </c>
      <c r="D35" s="12">
        <f>B35-C35</f>
        <v>397</v>
      </c>
      <c r="E35" s="12">
        <f>SUM(70,79,97,104,94)</f>
        <v>444</v>
      </c>
      <c r="F35" s="12">
        <f>B35-E35</f>
        <v>297</v>
      </c>
      <c r="G35" s="12">
        <f>SUM(61,31,89,38,30)</f>
        <v>249</v>
      </c>
      <c r="H35" s="59">
        <f>E35-G35</f>
        <v>195</v>
      </c>
      <c r="I35" s="261"/>
      <c r="J35" s="301"/>
      <c r="T35" s="301"/>
      <c r="U35" s="301"/>
      <c r="V35" s="301"/>
      <c r="W35" s="301"/>
      <c r="X35" s="301"/>
      <c r="Y35" s="301"/>
      <c r="Z35" s="301"/>
      <c r="AA35" s="301"/>
      <c r="AB35" s="301"/>
      <c r="AC35" s="301"/>
      <c r="AD35" s="301"/>
    </row>
    <row r="36" spans="1:30" s="12" customFormat="1" x14ac:dyDescent="0.25">
      <c r="A36" s="35" t="s">
        <v>4</v>
      </c>
      <c r="B36" s="12">
        <f>SUM(72,73,132,179,121,98)</f>
        <v>675</v>
      </c>
      <c r="C36" s="12">
        <f>SUM(25,30,43,79,51,39)</f>
        <v>267</v>
      </c>
      <c r="D36" s="12">
        <f>B36-C36</f>
        <v>408</v>
      </c>
      <c r="E36" s="12">
        <f>SUM(50,51,55,109,48,57)</f>
        <v>370</v>
      </c>
      <c r="F36" s="12">
        <f>B36-E36</f>
        <v>305</v>
      </c>
      <c r="G36" s="12">
        <f>SUM(20,23,25,48,47,17)</f>
        <v>180</v>
      </c>
      <c r="H36" s="59">
        <f>E36-G36</f>
        <v>190</v>
      </c>
      <c r="I36" s="261"/>
      <c r="J36" s="301"/>
      <c r="T36" s="301"/>
      <c r="U36" s="301"/>
      <c r="V36" s="301"/>
      <c r="W36" s="301"/>
      <c r="X36" s="301"/>
      <c r="Y36" s="301"/>
      <c r="Z36" s="301"/>
      <c r="AA36" s="301"/>
      <c r="AB36" s="301"/>
      <c r="AC36" s="301"/>
      <c r="AD36" s="301"/>
    </row>
    <row r="37" spans="1:30" s="12" customFormat="1" x14ac:dyDescent="0.25">
      <c r="A37" s="35" t="s">
        <v>64</v>
      </c>
      <c r="H37" s="59"/>
      <c r="I37" s="261"/>
      <c r="J37" s="301"/>
      <c r="T37" s="301"/>
      <c r="U37" s="301"/>
      <c r="V37" s="301"/>
      <c r="W37" s="301"/>
      <c r="X37" s="301"/>
      <c r="Y37" s="301"/>
      <c r="Z37" s="301"/>
      <c r="AA37" s="301"/>
      <c r="AB37" s="301"/>
      <c r="AC37" s="301"/>
      <c r="AD37" s="301"/>
    </row>
    <row r="38" spans="1:30" s="12" customFormat="1" x14ac:dyDescent="0.2">
      <c r="A38" s="35" t="s">
        <v>2</v>
      </c>
      <c r="B38" s="71">
        <f>B34/B34</f>
        <v>1</v>
      </c>
      <c r="C38" s="71">
        <f>C34/B34</f>
        <v>0.41684822076978939</v>
      </c>
      <c r="D38" s="71">
        <f>D34/B34</f>
        <v>0.58315177923021055</v>
      </c>
      <c r="E38" s="71">
        <f>E34/B34</f>
        <v>0.43790849673202614</v>
      </c>
      <c r="F38" s="71">
        <f>F34/B34</f>
        <v>0.56209150326797386</v>
      </c>
      <c r="G38" s="71">
        <f>G34/E34</f>
        <v>0.47097844112769488</v>
      </c>
      <c r="H38" s="72">
        <f>H34/E34</f>
        <v>0.52902155887230518</v>
      </c>
      <c r="I38" s="247" t="s">
        <v>140</v>
      </c>
      <c r="J38" s="270"/>
      <c r="T38" s="301"/>
      <c r="U38" s="301"/>
      <c r="V38" s="301"/>
      <c r="W38" s="301"/>
      <c r="X38" s="301"/>
      <c r="Y38" s="301"/>
      <c r="Z38" s="301"/>
      <c r="AA38" s="301"/>
      <c r="AB38" s="301"/>
      <c r="AC38" s="301"/>
      <c r="AD38" s="301"/>
    </row>
    <row r="39" spans="1:30" s="12" customFormat="1" x14ac:dyDescent="0.25">
      <c r="A39" s="35" t="s">
        <v>3</v>
      </c>
      <c r="B39" s="71">
        <f>B35/B35</f>
        <v>1</v>
      </c>
      <c r="C39" s="71">
        <f>C35/B35</f>
        <v>0.46423751686909581</v>
      </c>
      <c r="D39" s="71">
        <f>D35/B35</f>
        <v>0.53576248313090413</v>
      </c>
      <c r="E39" s="71">
        <f>E35/B35</f>
        <v>0.59919028340080971</v>
      </c>
      <c r="F39" s="71">
        <f>F35/B35</f>
        <v>0.40080971659919029</v>
      </c>
      <c r="G39" s="71">
        <f>G35/E35</f>
        <v>0.56081081081081086</v>
      </c>
      <c r="H39" s="72">
        <f>H35/E35</f>
        <v>0.4391891891891892</v>
      </c>
      <c r="I39" s="261"/>
      <c r="J39" s="270"/>
      <c r="K39" s="270"/>
      <c r="L39" s="301"/>
      <c r="T39" s="301"/>
      <c r="U39" s="301"/>
      <c r="V39" s="301"/>
      <c r="W39" s="301"/>
      <c r="X39" s="301"/>
      <c r="Y39" s="301"/>
      <c r="Z39" s="301"/>
      <c r="AA39" s="301"/>
      <c r="AB39" s="301"/>
      <c r="AC39" s="301"/>
      <c r="AD39" s="301"/>
    </row>
    <row r="40" spans="1:30" s="12" customFormat="1" ht="15.75" thickBot="1" x14ac:dyDescent="0.3">
      <c r="A40" s="36" t="s">
        <v>4</v>
      </c>
      <c r="B40" s="68">
        <f>B36/B36</f>
        <v>1</v>
      </c>
      <c r="C40" s="68">
        <f>C36/B36</f>
        <v>0.39555555555555555</v>
      </c>
      <c r="D40" s="68">
        <f>D36/B36</f>
        <v>0.60444444444444445</v>
      </c>
      <c r="E40" s="68">
        <f>E36/B36</f>
        <v>0.54814814814814816</v>
      </c>
      <c r="F40" s="68">
        <f>F36/B36</f>
        <v>0.45185185185185184</v>
      </c>
      <c r="G40" s="68">
        <f>G36/E36</f>
        <v>0.48648648648648651</v>
      </c>
      <c r="H40" s="69">
        <f>H36/E36</f>
        <v>0.51351351351351349</v>
      </c>
      <c r="I40" s="262"/>
      <c r="J40" s="270"/>
      <c r="K40" s="270"/>
      <c r="L40" s="301"/>
      <c r="T40" s="301"/>
      <c r="U40" s="301"/>
      <c r="V40" s="301"/>
      <c r="W40" s="301"/>
      <c r="X40" s="301"/>
      <c r="Y40" s="301"/>
      <c r="Z40" s="301"/>
      <c r="AA40" s="301"/>
      <c r="AB40" s="301"/>
      <c r="AC40" s="301"/>
      <c r="AD40" s="301"/>
    </row>
    <row r="41" spans="1:30" s="12" customFormat="1" x14ac:dyDescent="0.25">
      <c r="B41" s="71"/>
      <c r="C41" s="71"/>
      <c r="D41" s="71"/>
      <c r="E41" s="71"/>
      <c r="F41" s="71"/>
      <c r="G41" s="71"/>
      <c r="H41" s="71"/>
      <c r="J41" s="270"/>
      <c r="K41" s="270"/>
      <c r="L41" s="301"/>
      <c r="T41" s="301"/>
      <c r="U41" s="301"/>
      <c r="V41" s="301"/>
      <c r="W41" s="301"/>
      <c r="X41" s="301"/>
      <c r="Y41" s="301"/>
      <c r="Z41" s="301"/>
      <c r="AA41" s="301"/>
      <c r="AB41" s="301"/>
      <c r="AC41" s="301"/>
      <c r="AD41" s="301"/>
    </row>
    <row r="42" spans="1:30" s="12" customFormat="1" ht="15.75" x14ac:dyDescent="0.25">
      <c r="A42" s="18" t="s">
        <v>230</v>
      </c>
      <c r="J42" s="301"/>
      <c r="K42" s="301"/>
      <c r="L42" s="301"/>
      <c r="T42" s="301"/>
      <c r="U42" s="301"/>
      <c r="V42" s="301"/>
      <c r="W42" s="301"/>
      <c r="X42" s="301"/>
      <c r="Y42" s="301"/>
      <c r="Z42" s="301"/>
      <c r="AA42" s="301"/>
      <c r="AB42" s="301"/>
      <c r="AC42" s="301"/>
      <c r="AD42" s="301"/>
    </row>
    <row r="43" spans="1:30" s="12" customFormat="1" ht="15.75" thickBot="1" x14ac:dyDescent="0.3">
      <c r="J43" s="301"/>
      <c r="K43" s="301"/>
      <c r="L43" s="301"/>
      <c r="T43" s="301"/>
      <c r="U43" s="301"/>
      <c r="V43" s="301"/>
      <c r="W43" s="301"/>
      <c r="X43" s="301"/>
      <c r="Y43" s="301"/>
      <c r="Z43" s="301"/>
      <c r="AA43" s="301"/>
      <c r="AB43" s="301"/>
      <c r="AC43" s="301"/>
      <c r="AD43" s="301"/>
    </row>
    <row r="44" spans="1:30" s="12" customFormat="1" ht="16.5" thickBot="1" x14ac:dyDescent="0.3">
      <c r="A44" s="397" t="s">
        <v>80</v>
      </c>
      <c r="B44" s="54"/>
      <c r="C44" s="54"/>
      <c r="D44" s="54"/>
      <c r="E44" s="54"/>
      <c r="F44" s="54"/>
      <c r="G44" s="54"/>
      <c r="H44" s="55"/>
      <c r="J44" s="301"/>
      <c r="K44" s="301"/>
      <c r="L44" s="301"/>
      <c r="T44" s="301"/>
      <c r="U44" s="301"/>
      <c r="V44" s="301"/>
      <c r="W44" s="301"/>
      <c r="X44" s="301"/>
      <c r="Y44" s="301"/>
      <c r="Z44" s="301"/>
      <c r="AA44" s="301"/>
      <c r="AB44" s="301"/>
      <c r="AC44" s="301"/>
      <c r="AD44" s="301"/>
    </row>
    <row r="45" spans="1:30" s="12" customFormat="1" ht="16.5" thickBot="1" x14ac:dyDescent="0.3">
      <c r="A45" s="63" t="s">
        <v>0</v>
      </c>
      <c r="B45" s="54" t="s">
        <v>68</v>
      </c>
      <c r="C45" s="54" t="s">
        <v>69</v>
      </c>
      <c r="D45" s="54" t="s">
        <v>70</v>
      </c>
      <c r="E45" s="54" t="s">
        <v>81</v>
      </c>
      <c r="F45" s="54" t="s">
        <v>82</v>
      </c>
      <c r="G45" s="54" t="s">
        <v>83</v>
      </c>
      <c r="H45" s="55" t="s">
        <v>84</v>
      </c>
      <c r="T45" s="301"/>
      <c r="U45" s="301"/>
      <c r="V45" s="301"/>
      <c r="W45" s="301"/>
      <c r="X45" s="301"/>
      <c r="Y45" s="301"/>
      <c r="Z45" s="301"/>
      <c r="AA45" s="301"/>
      <c r="AB45" s="301"/>
      <c r="AC45" s="301"/>
      <c r="AD45" s="301"/>
    </row>
    <row r="46" spans="1:30" s="12" customFormat="1" x14ac:dyDescent="0.25">
      <c r="A46" s="35" t="s">
        <v>2</v>
      </c>
      <c r="B46" s="12">
        <f>SUM(146,269,186,222)</f>
        <v>823</v>
      </c>
      <c r="C46" s="12">
        <f>SUM(19,55,38,72)</f>
        <v>184</v>
      </c>
      <c r="D46" s="12">
        <f>B46-C46</f>
        <v>639</v>
      </c>
      <c r="E46" s="12">
        <f>SUM(8,11,5,14)</f>
        <v>38</v>
      </c>
      <c r="F46" s="12">
        <f>B46-E46</f>
        <v>785</v>
      </c>
      <c r="G46" s="12">
        <v>0</v>
      </c>
      <c r="H46" s="59">
        <v>38</v>
      </c>
      <c r="T46" s="301"/>
      <c r="U46" s="301"/>
      <c r="V46" s="301"/>
      <c r="W46" s="301"/>
      <c r="X46" s="301"/>
      <c r="Y46" s="301"/>
      <c r="Z46" s="301"/>
      <c r="AA46" s="301"/>
      <c r="AB46" s="301"/>
      <c r="AC46" s="301"/>
      <c r="AD46" s="301"/>
    </row>
    <row r="47" spans="1:30" s="12" customFormat="1" x14ac:dyDescent="0.25">
      <c r="A47" s="35" t="s">
        <v>3</v>
      </c>
      <c r="B47" s="12">
        <f>SUM(65,202,102,71,60,63)</f>
        <v>563</v>
      </c>
      <c r="C47" s="12">
        <f>SUM(19,17,30,11,15,24)</f>
        <v>116</v>
      </c>
      <c r="D47" s="12">
        <f>B47-C47</f>
        <v>447</v>
      </c>
      <c r="E47" s="12">
        <f>SUM(10,3,5,4,3,3)</f>
        <v>28</v>
      </c>
      <c r="F47" s="12">
        <f>B47-E47</f>
        <v>535</v>
      </c>
      <c r="G47" s="12">
        <v>0</v>
      </c>
      <c r="H47" s="59">
        <f>E47</f>
        <v>28</v>
      </c>
      <c r="T47" s="301"/>
      <c r="U47" s="301"/>
      <c r="V47" s="301"/>
      <c r="W47" s="301"/>
      <c r="X47" s="301"/>
      <c r="Y47" s="301"/>
      <c r="Z47" s="301"/>
      <c r="AA47" s="301"/>
      <c r="AB47" s="301"/>
      <c r="AC47" s="301"/>
      <c r="AD47" s="301"/>
    </row>
    <row r="48" spans="1:30" s="12" customFormat="1" x14ac:dyDescent="0.25">
      <c r="A48" s="35" t="s">
        <v>4</v>
      </c>
      <c r="B48" s="12">
        <f>SUM(65,202,92,71,60,63)</f>
        <v>553</v>
      </c>
      <c r="C48" s="12">
        <f>SUM(19,27,30,21,15,24)</f>
        <v>136</v>
      </c>
      <c r="D48" s="12">
        <f>B48-C48</f>
        <v>417</v>
      </c>
      <c r="E48" s="12">
        <f>SUM(6,3,5,4,3,3)</f>
        <v>24</v>
      </c>
      <c r="F48" s="12">
        <f>B48-E48</f>
        <v>529</v>
      </c>
      <c r="G48" s="12">
        <v>0</v>
      </c>
      <c r="H48" s="59">
        <f>E48</f>
        <v>24</v>
      </c>
      <c r="T48" s="301"/>
      <c r="U48" s="301"/>
      <c r="V48" s="301"/>
      <c r="W48" s="301"/>
      <c r="X48" s="301"/>
      <c r="Y48" s="301"/>
      <c r="Z48" s="301"/>
      <c r="AA48" s="301"/>
      <c r="AB48" s="301"/>
      <c r="AC48" s="301"/>
      <c r="AD48" s="301"/>
    </row>
    <row r="49" spans="1:30" s="12" customFormat="1" x14ac:dyDescent="0.25">
      <c r="A49" s="35" t="s">
        <v>64</v>
      </c>
      <c r="H49" s="59"/>
      <c r="J49" s="71"/>
      <c r="K49" s="71"/>
      <c r="T49" s="301"/>
      <c r="U49" s="301"/>
      <c r="V49" s="301"/>
      <c r="W49" s="301"/>
      <c r="X49" s="301"/>
      <c r="Y49" s="301"/>
      <c r="Z49" s="301"/>
      <c r="AA49" s="301"/>
      <c r="AB49" s="301"/>
      <c r="AC49" s="301"/>
      <c r="AD49" s="301"/>
    </row>
    <row r="50" spans="1:30" s="12" customFormat="1" x14ac:dyDescent="0.25">
      <c r="A50" s="35" t="s">
        <v>2</v>
      </c>
      <c r="B50" s="71">
        <f>B46/B46</f>
        <v>1</v>
      </c>
      <c r="C50" s="71">
        <f>C46/B46</f>
        <v>0.22357229647630619</v>
      </c>
      <c r="D50" s="71">
        <f>D46/B46</f>
        <v>0.77642770352369384</v>
      </c>
      <c r="E50" s="71">
        <f>E46/B46</f>
        <v>4.6172539489671933E-2</v>
      </c>
      <c r="F50" s="71">
        <f>F46/B46</f>
        <v>0.95382746051032807</v>
      </c>
      <c r="G50" s="71">
        <f>G46/E46</f>
        <v>0</v>
      </c>
      <c r="H50" s="72">
        <f>H46/E46</f>
        <v>1</v>
      </c>
      <c r="J50" s="71"/>
      <c r="K50" s="71"/>
      <c r="T50" s="301"/>
      <c r="U50" s="301"/>
      <c r="V50" s="301"/>
      <c r="W50" s="301"/>
      <c r="X50" s="301"/>
      <c r="Y50" s="301"/>
      <c r="Z50" s="301"/>
      <c r="AA50" s="301"/>
      <c r="AB50" s="301"/>
      <c r="AC50" s="301"/>
      <c r="AD50" s="301"/>
    </row>
    <row r="51" spans="1:30" s="12" customFormat="1" x14ac:dyDescent="0.25">
      <c r="A51" s="35" t="s">
        <v>3</v>
      </c>
      <c r="B51" s="71">
        <f>B47/B47</f>
        <v>1</v>
      </c>
      <c r="C51" s="71">
        <f>C47/B47</f>
        <v>0.20603907637655416</v>
      </c>
      <c r="D51" s="71">
        <f>D47/B47</f>
        <v>0.79396092362344584</v>
      </c>
      <c r="E51" s="71">
        <f>E47/B47</f>
        <v>4.9733570159857902E-2</v>
      </c>
      <c r="F51" s="71">
        <f>F47/B47</f>
        <v>0.95026642984014209</v>
      </c>
      <c r="G51" s="71">
        <f>G47/E47</f>
        <v>0</v>
      </c>
      <c r="H51" s="72">
        <f>H47/E47</f>
        <v>1</v>
      </c>
      <c r="J51" s="71"/>
      <c r="K51" s="71"/>
      <c r="T51" s="301"/>
      <c r="U51" s="301"/>
      <c r="V51" s="301"/>
      <c r="W51" s="301"/>
      <c r="X51" s="301"/>
      <c r="Y51" s="301"/>
      <c r="Z51" s="301"/>
      <c r="AA51" s="301"/>
      <c r="AB51" s="301"/>
      <c r="AC51" s="301"/>
      <c r="AD51" s="301"/>
    </row>
    <row r="52" spans="1:30" s="12" customFormat="1" ht="15.75" thickBot="1" x14ac:dyDescent="0.3">
      <c r="A52" s="35" t="s">
        <v>4</v>
      </c>
      <c r="B52" s="71">
        <f>B48/B48</f>
        <v>1</v>
      </c>
      <c r="C52" s="71">
        <f>C48/B48</f>
        <v>0.24593128390596744</v>
      </c>
      <c r="D52" s="71">
        <f>D48/B48</f>
        <v>0.75406871609403259</v>
      </c>
      <c r="E52" s="71">
        <f>E48/B48</f>
        <v>4.3399638336347197E-2</v>
      </c>
      <c r="F52" s="71">
        <f>F48/B48</f>
        <v>0.95660036166365281</v>
      </c>
      <c r="G52" s="71">
        <f>G48/E48</f>
        <v>0</v>
      </c>
      <c r="H52" s="72">
        <f>H48/E48</f>
        <v>1</v>
      </c>
      <c r="T52" s="301"/>
      <c r="U52" s="301"/>
      <c r="V52" s="301"/>
      <c r="W52" s="301"/>
      <c r="X52" s="301"/>
      <c r="Y52" s="301"/>
      <c r="Z52" s="301"/>
      <c r="AA52" s="301"/>
      <c r="AB52" s="301"/>
      <c r="AC52" s="301"/>
      <c r="AD52" s="301"/>
    </row>
    <row r="53" spans="1:30" s="12" customFormat="1" ht="16.5" thickBot="1" x14ac:dyDescent="0.3">
      <c r="A53" s="122" t="s">
        <v>5</v>
      </c>
      <c r="B53" s="54" t="s">
        <v>68</v>
      </c>
      <c r="C53" s="54" t="s">
        <v>69</v>
      </c>
      <c r="D53" s="54" t="s">
        <v>70</v>
      </c>
      <c r="E53" s="54" t="s">
        <v>81</v>
      </c>
      <c r="F53" s="54" t="s">
        <v>82</v>
      </c>
      <c r="G53" s="54" t="s">
        <v>83</v>
      </c>
      <c r="H53" s="55" t="s">
        <v>84</v>
      </c>
      <c r="T53" s="301"/>
      <c r="U53" s="301"/>
      <c r="V53" s="301"/>
      <c r="W53" s="301"/>
      <c r="X53" s="301"/>
      <c r="Y53" s="301"/>
      <c r="Z53" s="301"/>
      <c r="AA53" s="301"/>
      <c r="AB53" s="301"/>
      <c r="AC53" s="301"/>
      <c r="AD53" s="301"/>
    </row>
    <row r="54" spans="1:30" s="12" customFormat="1" x14ac:dyDescent="0.25">
      <c r="A54" s="35" t="s">
        <v>2</v>
      </c>
      <c r="B54" s="12">
        <f>SUM(192,204,191,252,356)</f>
        <v>1195</v>
      </c>
      <c r="C54" s="12">
        <f>SUM(56,40,176,108,119)</f>
        <v>499</v>
      </c>
      <c r="D54" s="12">
        <f>B54-C54</f>
        <v>696</v>
      </c>
      <c r="E54" s="12">
        <f>SUM(8,10,17,19,15)</f>
        <v>69</v>
      </c>
      <c r="F54" s="12">
        <f>B54-E54</f>
        <v>1126</v>
      </c>
      <c r="G54" s="12">
        <v>0</v>
      </c>
      <c r="H54" s="59">
        <f>E54-G54</f>
        <v>69</v>
      </c>
      <c r="T54" s="301"/>
      <c r="U54" s="301"/>
      <c r="V54" s="301"/>
      <c r="W54" s="301"/>
      <c r="X54" s="301"/>
      <c r="Y54" s="301"/>
      <c r="Z54" s="301"/>
      <c r="AA54" s="301"/>
      <c r="AB54" s="301"/>
      <c r="AC54" s="301"/>
      <c r="AD54" s="301"/>
    </row>
    <row r="55" spans="1:30" s="12" customFormat="1" x14ac:dyDescent="0.25">
      <c r="A55" s="35" t="s">
        <v>3</v>
      </c>
      <c r="B55" s="12">
        <f>SUM(133,134,144,188,120,107)</f>
        <v>826</v>
      </c>
      <c r="C55" s="12">
        <f>SUM(81,50,49,70,42,46)</f>
        <v>338</v>
      </c>
      <c r="D55" s="12">
        <f>B55-C55</f>
        <v>488</v>
      </c>
      <c r="E55" s="12">
        <v>21</v>
      </c>
      <c r="F55" s="12">
        <f>B55-E55</f>
        <v>805</v>
      </c>
      <c r="G55" s="12">
        <v>0</v>
      </c>
      <c r="H55" s="59">
        <f>E55</f>
        <v>21</v>
      </c>
      <c r="T55" s="301"/>
      <c r="U55" s="301"/>
      <c r="V55" s="301"/>
      <c r="W55" s="301"/>
      <c r="X55" s="301"/>
      <c r="Y55" s="301"/>
      <c r="Z55" s="301"/>
      <c r="AA55" s="301"/>
      <c r="AB55" s="301"/>
      <c r="AC55" s="301"/>
      <c r="AD55" s="301"/>
    </row>
    <row r="56" spans="1:30" s="12" customFormat="1" x14ac:dyDescent="0.25">
      <c r="A56" s="35" t="s">
        <v>4</v>
      </c>
      <c r="B56" s="12">
        <f>SUM(133,134,144,158,120,107)</f>
        <v>796</v>
      </c>
      <c r="C56" s="12">
        <f>SUM(51,50,49,70,42,46)</f>
        <v>308</v>
      </c>
      <c r="D56" s="12">
        <f>B56-C56</f>
        <v>488</v>
      </c>
      <c r="E56" s="12">
        <v>42</v>
      </c>
      <c r="F56" s="12">
        <f>B56-E56</f>
        <v>754</v>
      </c>
      <c r="G56" s="12">
        <v>0</v>
      </c>
      <c r="H56" s="59">
        <f>E56</f>
        <v>42</v>
      </c>
      <c r="J56" s="71"/>
      <c r="K56" s="71"/>
      <c r="T56" s="301"/>
      <c r="U56" s="301"/>
      <c r="V56" s="301"/>
      <c r="W56" s="301"/>
      <c r="X56" s="301"/>
      <c r="Y56" s="301"/>
      <c r="Z56" s="301"/>
      <c r="AA56" s="301"/>
      <c r="AB56" s="301"/>
      <c r="AC56" s="301"/>
      <c r="AD56" s="301"/>
    </row>
    <row r="57" spans="1:30" s="12" customFormat="1" x14ac:dyDescent="0.25">
      <c r="A57" s="35" t="s">
        <v>64</v>
      </c>
      <c r="B57" s="71"/>
      <c r="C57" s="71"/>
      <c r="D57" s="71"/>
      <c r="E57" s="71"/>
      <c r="F57" s="71"/>
      <c r="G57" s="71"/>
      <c r="H57" s="72"/>
      <c r="J57" s="71"/>
      <c r="K57" s="71"/>
      <c r="T57" s="301"/>
      <c r="U57" s="301"/>
      <c r="V57" s="301"/>
      <c r="W57" s="301"/>
      <c r="X57" s="301"/>
      <c r="Y57" s="301"/>
      <c r="Z57" s="301"/>
      <c r="AA57" s="301"/>
      <c r="AB57" s="301"/>
      <c r="AC57" s="301"/>
      <c r="AD57" s="301"/>
    </row>
    <row r="58" spans="1:30" s="12" customFormat="1" x14ac:dyDescent="0.25">
      <c r="A58" s="35" t="s">
        <v>2</v>
      </c>
      <c r="B58" s="71">
        <f>B54/B54</f>
        <v>1</v>
      </c>
      <c r="C58" s="71">
        <f>C54/B54</f>
        <v>0.4175732217573222</v>
      </c>
      <c r="D58" s="71">
        <f>D54/B54</f>
        <v>0.58242677824267786</v>
      </c>
      <c r="E58" s="71">
        <f>E54/B54</f>
        <v>5.7740585774058578E-2</v>
      </c>
      <c r="F58" s="71">
        <f>F54/B54</f>
        <v>0.94225941422594139</v>
      </c>
      <c r="G58" s="71">
        <f>G54/E54</f>
        <v>0</v>
      </c>
      <c r="H58" s="72">
        <f>H54/E54</f>
        <v>1</v>
      </c>
      <c r="J58" s="71"/>
      <c r="K58" s="71"/>
      <c r="T58" s="301"/>
      <c r="U58" s="301"/>
      <c r="V58" s="301"/>
      <c r="W58" s="301"/>
      <c r="X58" s="301"/>
      <c r="Y58" s="301"/>
      <c r="Z58" s="301"/>
      <c r="AA58" s="301"/>
      <c r="AB58" s="301"/>
      <c r="AC58" s="301"/>
      <c r="AD58" s="301"/>
    </row>
    <row r="59" spans="1:30" s="12" customFormat="1" x14ac:dyDescent="0.25">
      <c r="A59" s="35" t="s">
        <v>3</v>
      </c>
      <c r="B59" s="71">
        <f t="shared" ref="B59:B60" si="2">B55/B55</f>
        <v>1</v>
      </c>
      <c r="C59" s="71">
        <f t="shared" ref="C59:C60" si="3">C55/B55</f>
        <v>0.40920096852300242</v>
      </c>
      <c r="D59" s="71">
        <f t="shared" ref="D59:D60" si="4">D55/B55</f>
        <v>0.59079903147699753</v>
      </c>
      <c r="E59" s="71">
        <f t="shared" ref="E59:E60" si="5">E55/B55</f>
        <v>2.5423728813559324E-2</v>
      </c>
      <c r="F59" s="71">
        <f t="shared" ref="F59:F60" si="6">F55/B55</f>
        <v>0.97457627118644063</v>
      </c>
      <c r="G59" s="71">
        <f t="shared" ref="G59:G60" si="7">G55/E55</f>
        <v>0</v>
      </c>
      <c r="H59" s="72">
        <f>H55/E55</f>
        <v>1</v>
      </c>
      <c r="J59" s="71"/>
      <c r="K59" s="71"/>
      <c r="T59" s="301"/>
      <c r="U59" s="301"/>
      <c r="V59" s="301"/>
      <c r="W59" s="301"/>
      <c r="X59" s="301"/>
      <c r="Y59" s="301"/>
      <c r="Z59" s="301"/>
      <c r="AA59" s="301"/>
      <c r="AB59" s="301"/>
      <c r="AC59" s="301"/>
      <c r="AD59" s="301"/>
    </row>
    <row r="60" spans="1:30" s="12" customFormat="1" ht="15.75" thickBot="1" x14ac:dyDescent="0.3">
      <c r="A60" s="36" t="s">
        <v>4</v>
      </c>
      <c r="B60" s="68">
        <f t="shared" si="2"/>
        <v>1</v>
      </c>
      <c r="C60" s="68">
        <f t="shared" si="3"/>
        <v>0.38693467336683418</v>
      </c>
      <c r="D60" s="68">
        <f t="shared" si="4"/>
        <v>0.61306532663316582</v>
      </c>
      <c r="E60" s="68">
        <f t="shared" si="5"/>
        <v>5.2763819095477386E-2</v>
      </c>
      <c r="F60" s="68">
        <f t="shared" si="6"/>
        <v>0.94723618090452266</v>
      </c>
      <c r="G60" s="68">
        <f t="shared" si="7"/>
        <v>0</v>
      </c>
      <c r="H60" s="69">
        <f>H56/E56</f>
        <v>1</v>
      </c>
      <c r="T60" s="301"/>
      <c r="U60" s="301"/>
      <c r="V60" s="301"/>
      <c r="W60" s="301"/>
      <c r="X60" s="301"/>
      <c r="Y60" s="301"/>
      <c r="Z60" s="301"/>
      <c r="AA60" s="301"/>
      <c r="AB60" s="301"/>
      <c r="AC60" s="301"/>
      <c r="AD60" s="301"/>
    </row>
  </sheetData>
  <mergeCells count="1">
    <mergeCell ref="L21:N21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9</vt:i4>
      </vt:variant>
      <vt:variant>
        <vt:lpstr>Benannte Bereiche</vt:lpstr>
      </vt:variant>
      <vt:variant>
        <vt:i4>1</vt:i4>
      </vt:variant>
    </vt:vector>
  </HeadingPairs>
  <TitlesOfParts>
    <vt:vector size="10" baseType="lpstr">
      <vt:lpstr>Figure 2</vt:lpstr>
      <vt:lpstr>Figure 3</vt:lpstr>
      <vt:lpstr>Figure 4</vt:lpstr>
      <vt:lpstr>Figure 5</vt:lpstr>
      <vt:lpstr>Figure 9</vt:lpstr>
      <vt:lpstr>Figure 10</vt:lpstr>
      <vt:lpstr>Figure 11</vt:lpstr>
      <vt:lpstr>Figure 12</vt:lpstr>
      <vt:lpstr>Figure 13</vt:lpstr>
      <vt:lpstr>'Figure 12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Scharr</dc:creator>
  <cp:lastModifiedBy>MScharr</cp:lastModifiedBy>
  <dcterms:created xsi:type="dcterms:W3CDTF">2023-12-08T13:54:17Z</dcterms:created>
  <dcterms:modified xsi:type="dcterms:W3CDTF">2025-07-29T10:48:19Z</dcterms:modified>
</cp:coreProperties>
</file>